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40" yWindow="240" windowWidth="15480" windowHeight="11640" tabRatio="500"/>
  </bookViews>
  <sheets>
    <sheet name="Sheet1" sheetId="1" r:id="rId1"/>
  </sheets>
  <definedNames>
    <definedName name="_120117_LFQ_export_all_together" localSheetId="0">Sheet1!$A$1:$I$379</definedName>
    <definedName name="_xlnm._FilterDatabase" localSheetId="0" hidden="1">Sheet1!$A$1:$P$37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120117_LFQ_export_all_together.csv" type="6" refreshedVersion="0" background="1" saveData="1">
    <textPr fileType="mac" sourceFile="Macintosh HD:Users:ajacobs:Desktop:Joanna:LFQ:DOXO:120117_LFQ_export_all_together.csv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19" uniqueCount="1572">
  <si>
    <t>Accession</t>
  </si>
  <si>
    <t>Peptide count</t>
  </si>
  <si>
    <t>Description</t>
  </si>
  <si>
    <t>P11279</t>
  </si>
  <si>
    <t>P08195</t>
  </si>
  <si>
    <t>Q08380</t>
  </si>
  <si>
    <t>Q14108</t>
  </si>
  <si>
    <t>P42892</t>
  </si>
  <si>
    <t>Q9Y4L1</t>
  </si>
  <si>
    <t>O15031</t>
  </si>
  <si>
    <t>Q11201</t>
  </si>
  <si>
    <t>P17301</t>
  </si>
  <si>
    <t>O75976</t>
  </si>
  <si>
    <t>P06756</t>
  </si>
  <si>
    <t>Q14517</t>
  </si>
  <si>
    <t>Q07954</t>
  </si>
  <si>
    <t>Q15758</t>
  </si>
  <si>
    <t>P05026</t>
  </si>
  <si>
    <t>Q3T906</t>
  </si>
  <si>
    <t>Q8TCJ2</t>
  </si>
  <si>
    <t>Q15904</t>
  </si>
  <si>
    <t>Q8NBN3</t>
  </si>
  <si>
    <t>P23229</t>
  </si>
  <si>
    <t>Q10589</t>
  </si>
  <si>
    <t>P56199</t>
  </si>
  <si>
    <t>P11717</t>
  </si>
  <si>
    <t>Q92673</t>
  </si>
  <si>
    <t>Q86SQ4</t>
  </si>
  <si>
    <t>P16422</t>
  </si>
  <si>
    <t>P30825</t>
  </si>
  <si>
    <t>P20645</t>
  </si>
  <si>
    <t>Q9HAW8</t>
  </si>
  <si>
    <t>P35613</t>
  </si>
  <si>
    <t>P06731</t>
  </si>
  <si>
    <t>Q9P2B2</t>
  </si>
  <si>
    <t>P26006</t>
  </si>
  <si>
    <t>Q9NY97</t>
  </si>
  <si>
    <t>Q11206</t>
  </si>
  <si>
    <t>P46977</t>
  </si>
  <si>
    <t>P16144</t>
  </si>
  <si>
    <t>O43490</t>
  </si>
  <si>
    <t>Q9UHN6</t>
  </si>
  <si>
    <t>Q8IWA5</t>
  </si>
  <si>
    <t>Q5VW38</t>
  </si>
  <si>
    <t>P14625</t>
  </si>
  <si>
    <t>Q14126</t>
  </si>
  <si>
    <t>Q9NUN5</t>
  </si>
  <si>
    <t>Q13641</t>
  </si>
  <si>
    <t>P13473</t>
  </si>
  <si>
    <t>O95857</t>
  </si>
  <si>
    <t>P04062</t>
  </si>
  <si>
    <t>Q8WWB7</t>
  </si>
  <si>
    <t>Q9UIQ6</t>
  </si>
  <si>
    <t>P30989</t>
  </si>
  <si>
    <t>Q9HD43</t>
  </si>
  <si>
    <t>Q12913</t>
  </si>
  <si>
    <t>Q9NPR2</t>
  </si>
  <si>
    <t>Q8TEM1</t>
  </si>
  <si>
    <t>P40189</t>
  </si>
  <si>
    <t>P54760</t>
  </si>
  <si>
    <t>P10586</t>
  </si>
  <si>
    <t>Q9Y639</t>
  </si>
  <si>
    <t>P11166</t>
  </si>
  <si>
    <t>Q92896</t>
  </si>
  <si>
    <t>P29317</t>
  </si>
  <si>
    <t>P05362</t>
  </si>
  <si>
    <t>P12830</t>
  </si>
  <si>
    <t>Q9UBV2</t>
  </si>
  <si>
    <t>Q04912</t>
  </si>
  <si>
    <t>Q9BZM5</t>
  </si>
  <si>
    <t>O75054</t>
  </si>
  <si>
    <t>Q5ZPR3</t>
  </si>
  <si>
    <t>Q13740</t>
  </si>
  <si>
    <t>P33527</t>
  </si>
  <si>
    <t>Q15223</t>
  </si>
  <si>
    <t>Q9HBB8</t>
  </si>
  <si>
    <t>Q9Y653</t>
  </si>
  <si>
    <t>O95477</t>
  </si>
  <si>
    <t>Q3MIR4</t>
  </si>
  <si>
    <t>Q92854</t>
  </si>
  <si>
    <t>P08069</t>
  </si>
  <si>
    <t>Q6P4E1</t>
  </si>
  <si>
    <t>P19075</t>
  </si>
  <si>
    <t>P54709</t>
  </si>
  <si>
    <t>Q9NRX5</t>
  </si>
  <si>
    <t>O14672</t>
  </si>
  <si>
    <t>P19256</t>
  </si>
  <si>
    <t>P10253</t>
  </si>
  <si>
    <t>Q9H0X4</t>
  </si>
  <si>
    <t>Q96J42</t>
  </si>
  <si>
    <t>Q9P2C4</t>
  </si>
  <si>
    <t>Q6ZRP7</t>
  </si>
  <si>
    <t>P08581</t>
  </si>
  <si>
    <t>Q68CQ7</t>
  </si>
  <si>
    <t>O43570</t>
  </si>
  <si>
    <t>O60449</t>
  </si>
  <si>
    <t>P21589</t>
  </si>
  <si>
    <t>O96005</t>
  </si>
  <si>
    <t>Q8N697</t>
  </si>
  <si>
    <t>P16278</t>
  </si>
  <si>
    <t>Q9BXS4</t>
  </si>
  <si>
    <t>O43291</t>
  </si>
  <si>
    <t>P05556</t>
  </si>
  <si>
    <t>Q9NX62</t>
  </si>
  <si>
    <t>Q9Y5Y6</t>
  </si>
  <si>
    <t>P21709</t>
  </si>
  <si>
    <t>O60568</t>
  </si>
  <si>
    <t>P13688</t>
  </si>
  <si>
    <t>Q6P4Q7</t>
  </si>
  <si>
    <t>P98172</t>
  </si>
  <si>
    <t>Q5JRA6</t>
  </si>
  <si>
    <t>Q9H5V8</t>
  </si>
  <si>
    <t>Q6P179</t>
  </si>
  <si>
    <t>O15118</t>
  </si>
  <si>
    <t>Q9NRB3</t>
  </si>
  <si>
    <t>O15230</t>
  </si>
  <si>
    <t>P09758</t>
  </si>
  <si>
    <t>P11117</t>
  </si>
  <si>
    <t>O95395</t>
  </si>
  <si>
    <t>Q9BXP2</t>
  </si>
  <si>
    <t>Q6NSJ0</t>
  </si>
  <si>
    <t>P06213</t>
  </si>
  <si>
    <t>Q7Z4H8</t>
  </si>
  <si>
    <t>P27487</t>
  </si>
  <si>
    <t>P43307</t>
  </si>
  <si>
    <t>Q96AY3</t>
  </si>
  <si>
    <t>O95302</t>
  </si>
  <si>
    <t>P15151</t>
  </si>
  <si>
    <t>P07942</t>
  </si>
  <si>
    <t>Q9HD45</t>
  </si>
  <si>
    <t>P07339</t>
  </si>
  <si>
    <t>Q12797</t>
  </si>
  <si>
    <t>Q7LGA3</t>
  </si>
  <si>
    <t>Q16706</t>
  </si>
  <si>
    <t>Q12866</t>
  </si>
  <si>
    <t>Q13586</t>
  </si>
  <si>
    <t>Q9HDC9</t>
  </si>
  <si>
    <t>Q9UNN8</t>
  </si>
  <si>
    <t>Q15155</t>
  </si>
  <si>
    <t>O75071</t>
  </si>
  <si>
    <t>P00533</t>
  </si>
  <si>
    <t>Q4KMQ2</t>
  </si>
  <si>
    <t>Q96KA5</t>
  </si>
  <si>
    <t>Q8IV08</t>
  </si>
  <si>
    <t>Q9NPC4</t>
  </si>
  <si>
    <t>Q99808</t>
  </si>
  <si>
    <t>Q06481</t>
  </si>
  <si>
    <t>P07686</t>
  </si>
  <si>
    <t>Q96T83</t>
  </si>
  <si>
    <t>Q99523</t>
  </si>
  <si>
    <t>Q9NV96</t>
  </si>
  <si>
    <t>P10909</t>
  </si>
  <si>
    <t>P30685</t>
  </si>
  <si>
    <t>Q08722</t>
  </si>
  <si>
    <t>O43921</t>
  </si>
  <si>
    <t>Q96HE7</t>
  </si>
  <si>
    <t>O00461</t>
  </si>
  <si>
    <t>Q9C0K1</t>
  </si>
  <si>
    <t>Q9Y5L3</t>
  </si>
  <si>
    <t>P09958</t>
  </si>
  <si>
    <t>Q08431</t>
  </si>
  <si>
    <t>Q15165</t>
  </si>
  <si>
    <t>Q96G23</t>
  </si>
  <si>
    <t>Q96BQ1</t>
  </si>
  <si>
    <t>P15586</t>
  </si>
  <si>
    <t>Q14118</t>
  </si>
  <si>
    <t>Q9Y6M7</t>
  </si>
  <si>
    <t>Q7Z2K6</t>
  </si>
  <si>
    <t>O75509</t>
  </si>
  <si>
    <t>Q9C0H2</t>
  </si>
  <si>
    <t>Q16880</t>
  </si>
  <si>
    <t>Q29983</t>
  </si>
  <si>
    <t>P43251</t>
  </si>
  <si>
    <t>P04843</t>
  </si>
  <si>
    <t>Q16563</t>
  </si>
  <si>
    <t>P11047</t>
  </si>
  <si>
    <t>Q96G97</t>
  </si>
  <si>
    <t>Q14002</t>
  </si>
  <si>
    <t>Q9H015</t>
  </si>
  <si>
    <t>Q8NBJ5</t>
  </si>
  <si>
    <t>Q6UXD5</t>
  </si>
  <si>
    <t>Q68CR1</t>
  </si>
  <si>
    <t>P98160</t>
  </si>
  <si>
    <t>O43278</t>
  </si>
  <si>
    <t>Q13433</t>
  </si>
  <si>
    <t>Q9NY35</t>
  </si>
  <si>
    <t>Q9UHG3</t>
  </si>
  <si>
    <t>Q8N0Z9</t>
  </si>
  <si>
    <t>P04844</t>
  </si>
  <si>
    <t>Q13443</t>
  </si>
  <si>
    <t>P30447</t>
  </si>
  <si>
    <t>O15438</t>
  </si>
  <si>
    <t>P30443</t>
  </si>
  <si>
    <t>P48960</t>
  </si>
  <si>
    <t>A1A5B4</t>
  </si>
  <si>
    <t>Q9Y487</t>
  </si>
  <si>
    <t>Q9BU23</t>
  </si>
  <si>
    <t>Q92542</t>
  </si>
  <si>
    <t>Q8IZA0</t>
  </si>
  <si>
    <t>P16444</t>
  </si>
  <si>
    <t>O14657</t>
  </si>
  <si>
    <t>Q96PB1</t>
  </si>
  <si>
    <t>P78536</t>
  </si>
  <si>
    <t>P57057</t>
  </si>
  <si>
    <t>O75063</t>
  </si>
  <si>
    <t>O00469</t>
  </si>
  <si>
    <t>P12259</t>
  </si>
  <si>
    <t>P43308</t>
  </si>
  <si>
    <t>P55058</t>
  </si>
  <si>
    <t>Q14435</t>
  </si>
  <si>
    <t>P98088</t>
  </si>
  <si>
    <t>Q8NBJ4</t>
  </si>
  <si>
    <t>P04156</t>
  </si>
  <si>
    <t>P16070</t>
  </si>
  <si>
    <t>O95297</t>
  </si>
  <si>
    <t>Q9H2H9</t>
  </si>
  <si>
    <t>Q8TBP5</t>
  </si>
  <si>
    <t>P49281</t>
  </si>
  <si>
    <t>Q8N766</t>
  </si>
  <si>
    <t>P30450</t>
  </si>
  <si>
    <t>Q3ZCQ3</t>
  </si>
  <si>
    <t>Q9UH99</t>
  </si>
  <si>
    <t>Q9NXH8</t>
  </si>
  <si>
    <t>O60779</t>
  </si>
  <si>
    <t>Q9UQ53</t>
  </si>
  <si>
    <t>Q12907</t>
  </si>
  <si>
    <t>Q969V3</t>
  </si>
  <si>
    <t>Q6PIU2</t>
  </si>
  <si>
    <t>P80188</t>
  </si>
  <si>
    <t>O15321</t>
  </si>
  <si>
    <t>Q96S52</t>
  </si>
  <si>
    <t>Q92508</t>
  </si>
  <si>
    <t>P50895</t>
  </si>
  <si>
    <t>Q86YB8</t>
  </si>
  <si>
    <t>P55011</t>
  </si>
  <si>
    <t>Q96K49</t>
  </si>
  <si>
    <t>Q9Y666</t>
  </si>
  <si>
    <t>P51788</t>
  </si>
  <si>
    <t>O60487</t>
  </si>
  <si>
    <t>P29323</t>
  </si>
  <si>
    <t>P07858</t>
  </si>
  <si>
    <t>P41440</t>
  </si>
  <si>
    <t>Q13444</t>
  </si>
  <si>
    <t>Q9UIW2</t>
  </si>
  <si>
    <t>O43157</t>
  </si>
  <si>
    <t>Q93050</t>
  </si>
  <si>
    <t>P08962</t>
  </si>
  <si>
    <t>O95858</t>
  </si>
  <si>
    <t>Q15043</t>
  </si>
  <si>
    <t>Q96NT5</t>
  </si>
  <si>
    <t>O43688</t>
  </si>
  <si>
    <t>Q9H813</t>
  </si>
  <si>
    <t>P19526</t>
  </si>
  <si>
    <t>Q14573</t>
  </si>
  <si>
    <t>Q6UVK1</t>
  </si>
  <si>
    <t>O00468</t>
  </si>
  <si>
    <t>P02786</t>
  </si>
  <si>
    <t>O43852</t>
  </si>
  <si>
    <t>Q9NQ84</t>
  </si>
  <si>
    <t>Q8NCR9</t>
  </si>
  <si>
    <t>Q687X5</t>
  </si>
  <si>
    <t>Q68D85</t>
  </si>
  <si>
    <t>Q9NQZ7</t>
  </si>
  <si>
    <t>Q9UQV4</t>
  </si>
  <si>
    <t>Q8WTV0</t>
  </si>
  <si>
    <t>Q99538</t>
  </si>
  <si>
    <t>Q13308</t>
  </si>
  <si>
    <t>P78504</t>
  </si>
  <si>
    <t>Q8NHS3</t>
  </si>
  <si>
    <t>Q9H330</t>
  </si>
  <si>
    <t>P08174</t>
  </si>
  <si>
    <t>P06865</t>
  </si>
  <si>
    <t>P48723</t>
  </si>
  <si>
    <t>Q08174</t>
  </si>
  <si>
    <t>P10646</t>
  </si>
  <si>
    <t>Q8NBK3</t>
  </si>
  <si>
    <t>Q04771</t>
  </si>
  <si>
    <t>P48029</t>
  </si>
  <si>
    <t>P13866</t>
  </si>
  <si>
    <t>P13726</t>
  </si>
  <si>
    <t>P02790</t>
  </si>
  <si>
    <t>Q0P6H9</t>
  </si>
  <si>
    <t>P54851</t>
  </si>
  <si>
    <t>P49641</t>
  </si>
  <si>
    <t>Q02487</t>
  </si>
  <si>
    <t>O15533</t>
  </si>
  <si>
    <t>Q96AQ6</t>
  </si>
  <si>
    <t>Q7Z6M3</t>
  </si>
  <si>
    <t>Q9NYU2</t>
  </si>
  <si>
    <t>P04439</t>
  </si>
  <si>
    <t>P07711</t>
  </si>
  <si>
    <t>Q9BZC7</t>
  </si>
  <si>
    <t>O00299</t>
  </si>
  <si>
    <t>P13987</t>
  </si>
  <si>
    <t>Q96HA4</t>
  </si>
  <si>
    <t>Q7KYR7</t>
  </si>
  <si>
    <t>Q9Y4D7</t>
  </si>
  <si>
    <t>Q8NC42</t>
  </si>
  <si>
    <t>Q9UM44</t>
  </si>
  <si>
    <t>O75144</t>
  </si>
  <si>
    <t>Q86SR1</t>
  </si>
  <si>
    <t>Q8IWB1</t>
  </si>
  <si>
    <t>Q9Y2B1</t>
  </si>
  <si>
    <t>Q96AP7</t>
  </si>
  <si>
    <t>Q6YBV0</t>
  </si>
  <si>
    <t>O94923</t>
  </si>
  <si>
    <t>P53794</t>
  </si>
  <si>
    <t>Q96AE7</t>
  </si>
  <si>
    <t>Q8N8Z6</t>
  </si>
  <si>
    <t>Q9Y6H6</t>
  </si>
  <si>
    <t>Q58DX5</t>
  </si>
  <si>
    <t>Q9NTN9</t>
  </si>
  <si>
    <t>Q9H8M5</t>
  </si>
  <si>
    <t>Q13510</t>
  </si>
  <si>
    <t>Q16769</t>
  </si>
  <si>
    <t>P43007</t>
  </si>
  <si>
    <t>Q9Y2E5</t>
  </si>
  <si>
    <t>Q5NDL2</t>
  </si>
  <si>
    <t>Q9UNP4</t>
  </si>
  <si>
    <t>Q9HAS3</t>
  </si>
  <si>
    <t>Q9NXG6</t>
  </si>
  <si>
    <t>Q99988</t>
  </si>
  <si>
    <t>P21583</t>
  </si>
  <si>
    <t>P22607</t>
  </si>
  <si>
    <t>P02749</t>
  </si>
  <si>
    <t>Q09327</t>
  </si>
  <si>
    <t>Q99571</t>
  </si>
  <si>
    <t>Q96J84</t>
  </si>
  <si>
    <t>Q9NXL6</t>
  </si>
  <si>
    <t>Q12891</t>
  </si>
  <si>
    <t>Q4ZIN3</t>
  </si>
  <si>
    <t>Q9BZR6</t>
  </si>
  <si>
    <t>P35527</t>
  </si>
  <si>
    <t>O60512</t>
  </si>
  <si>
    <t>Q9NYU1</t>
  </si>
  <si>
    <t>O60635</t>
  </si>
  <si>
    <t>Q04900</t>
  </si>
  <si>
    <t>Q12767</t>
  </si>
  <si>
    <t>Q969P0</t>
  </si>
  <si>
    <t>Q93008</t>
  </si>
  <si>
    <t>Q8NE01</t>
  </si>
  <si>
    <t>Q8N6G5</t>
  </si>
  <si>
    <t>O60637</t>
  </si>
  <si>
    <t>P55268</t>
  </si>
  <si>
    <t>P30533</t>
  </si>
  <si>
    <t>Q7Z3C6</t>
  </si>
  <si>
    <t>O15393</t>
  </si>
  <si>
    <t>Q5TF39</t>
  </si>
  <si>
    <t>Q9NUM4</t>
  </si>
  <si>
    <t>Q5T3F8</t>
  </si>
  <si>
    <t>Q9NZP8</t>
  </si>
  <si>
    <t>P52799</t>
  </si>
  <si>
    <t>P18084</t>
  </si>
  <si>
    <t>Q5T2D2</t>
  </si>
  <si>
    <t>Q70UQ0</t>
  </si>
  <si>
    <t>Q5XXA6</t>
  </si>
  <si>
    <t>P35052</t>
  </si>
  <si>
    <t>Q92876</t>
  </si>
  <si>
    <t>Q969N2</t>
  </si>
  <si>
    <t>P18564</t>
  </si>
  <si>
    <t>O43567</t>
  </si>
  <si>
    <t>Q6P9F7</t>
  </si>
  <si>
    <t>Q8NBW4</t>
  </si>
  <si>
    <t>Q8N4M1</t>
  </si>
  <si>
    <t>O15460</t>
  </si>
  <si>
    <t>Q5PT55</t>
  </si>
  <si>
    <t>Q6EMK4</t>
  </si>
  <si>
    <t>Q9H6Y7</t>
  </si>
  <si>
    <t>Q53GD3</t>
  </si>
  <si>
    <t>O60704</t>
  </si>
  <si>
    <t>Q01973</t>
  </si>
  <si>
    <t>P04066</t>
  </si>
  <si>
    <t>Q9H2A7</t>
  </si>
  <si>
    <t>Q92485</t>
  </si>
  <si>
    <t>Q9Y2A9</t>
  </si>
  <si>
    <t>P08571</t>
  </si>
  <si>
    <t>P54852</t>
  </si>
  <si>
    <t>Q9UHW9</t>
  </si>
  <si>
    <t>P55082</t>
  </si>
  <si>
    <t>P15260</t>
  </si>
  <si>
    <t>Q9UBS9</t>
  </si>
  <si>
    <t>KLK6_HUMAN</t>
  </si>
  <si>
    <t>CD14_HUMAN</t>
  </si>
  <si>
    <t>P4HA2_HUMAN</t>
  </si>
  <si>
    <t>FUCO_HUMAN</t>
  </si>
  <si>
    <t>NTCP5_HUMAN</t>
  </si>
  <si>
    <t>MFAP3_HUMAN</t>
  </si>
  <si>
    <t>EMP3_HUMAN</t>
  </si>
  <si>
    <t>EPCR_HUMAN</t>
  </si>
  <si>
    <t>B4GT3_HUMAN</t>
  </si>
  <si>
    <t>TPST2_HUMAN</t>
  </si>
  <si>
    <t>CXL16_HUMAN</t>
  </si>
  <si>
    <t>FKBP9_HUMAN</t>
  </si>
  <si>
    <t>AMRP_HUMAN</t>
  </si>
  <si>
    <t>VASN_HUMAN</t>
  </si>
  <si>
    <t>S12A6_HUMAN</t>
  </si>
  <si>
    <t>IKIP_HUMAN</t>
  </si>
  <si>
    <t>CA009_HUMAN</t>
  </si>
  <si>
    <t>LAMB2_HUMAN</t>
  </si>
  <si>
    <t>GALT3_HUMAN</t>
  </si>
  <si>
    <t>TOR1B_HUMAN</t>
  </si>
  <si>
    <t>S38A9_HUMAN</t>
  </si>
  <si>
    <t>TRML2_HUMAN</t>
  </si>
  <si>
    <t>ASM3B_HUMAN</t>
  </si>
  <si>
    <t>ITB5_HUMAN</t>
  </si>
  <si>
    <t>1A03_HUMAN</t>
  </si>
  <si>
    <t>RN167_HUMAN</t>
  </si>
  <si>
    <t>ATG9A_HUMAN</t>
  </si>
  <si>
    <t>MGAT3_HUMAN</t>
  </si>
  <si>
    <t>PLTP_HUMAN</t>
  </si>
  <si>
    <t>UGGG2_HUMAN</t>
  </si>
  <si>
    <t>INGR1_HUMAN</t>
  </si>
  <si>
    <t>ROR1_HUMAN</t>
  </si>
  <si>
    <t>B3GN3_HUMAN</t>
  </si>
  <si>
    <t>CTL4_HUMAN</t>
  </si>
  <si>
    <t>APOH_HUMAN</t>
  </si>
  <si>
    <t>ADAM9_HUMAN</t>
  </si>
  <si>
    <t>LAMP3_HUMAN</t>
  </si>
  <si>
    <t>RNF13_HUMAN</t>
  </si>
  <si>
    <t>CNNM3_HUMAN</t>
  </si>
  <si>
    <t>ANO1_HUMAN</t>
  </si>
  <si>
    <t>GLCE_HUMAN</t>
  </si>
  <si>
    <t>K1C9_HUMAN</t>
  </si>
  <si>
    <t>FA20B_HUMAN</t>
  </si>
  <si>
    <t>C1RL_HUMAN</t>
  </si>
  <si>
    <t>PLOD2_HUMAN</t>
  </si>
  <si>
    <t>MA2B2_HUMAN</t>
  </si>
  <si>
    <t>SIDT1_HUMAN</t>
  </si>
  <si>
    <t>RTN4R_HUMAN</t>
  </si>
  <si>
    <t>SC5A3_HUMAN</t>
  </si>
  <si>
    <t>EMP2_HUMAN</t>
  </si>
  <si>
    <t>K0195_HUMAN</t>
  </si>
  <si>
    <t>IGSF8_HUMAN</t>
  </si>
  <si>
    <t>P4HTM_HUMAN</t>
  </si>
  <si>
    <t>PIGT_HUMAN</t>
  </si>
  <si>
    <t>AER61_HUMAN</t>
  </si>
  <si>
    <t>S39A8_HUMAN</t>
  </si>
  <si>
    <t>P2RX4_HUMAN</t>
  </si>
  <si>
    <t>TM63B_HUMAN</t>
  </si>
  <si>
    <t>ASAH1_HUMAN</t>
  </si>
  <si>
    <t>GLT10_HUMAN</t>
  </si>
  <si>
    <t>QPCT_HUMAN</t>
  </si>
  <si>
    <t>MERTK_HUMAN</t>
  </si>
  <si>
    <t>1A01_HUMAN</t>
  </si>
  <si>
    <t>MBRL_HUMAN</t>
  </si>
  <si>
    <t>S28A3_HUMAN</t>
  </si>
  <si>
    <t>ERMP1_HUMAN</t>
  </si>
  <si>
    <t>FGFR3_HUMAN</t>
  </si>
  <si>
    <t>CTL3_HUMAN</t>
  </si>
  <si>
    <t>NAGT1_HUMAN</t>
  </si>
  <si>
    <t>PPAL_HUMAN</t>
  </si>
  <si>
    <t>1B35_HUMAN</t>
  </si>
  <si>
    <t>SEM4G_HUMAN</t>
  </si>
  <si>
    <t>SCF_HUMAN</t>
  </si>
  <si>
    <t>GPC1_HUMAN</t>
  </si>
  <si>
    <t>FKB10_HUMAN</t>
  </si>
  <si>
    <t>FURIN_HUMAN</t>
  </si>
  <si>
    <t>S36A4_HUMAN</t>
  </si>
  <si>
    <t>MRP3_HUMAN</t>
  </si>
  <si>
    <t>K319L_HUMAN</t>
  </si>
  <si>
    <t>TTC17_HUMAN</t>
  </si>
  <si>
    <t>CGAT2_HUMAN</t>
  </si>
  <si>
    <t>BT2A1_HUMAN</t>
  </si>
  <si>
    <t>TMM62_HUMAN</t>
  </si>
  <si>
    <t>SIAT9_HUMAN</t>
  </si>
  <si>
    <t>LGMN_HUMAN</t>
  </si>
  <si>
    <t>SATT_HUMAN</t>
  </si>
  <si>
    <t>MCA32_HUMAN</t>
  </si>
  <si>
    <t>CI005_HUMAN</t>
  </si>
  <si>
    <t>CLIC1_HUMAN</t>
  </si>
  <si>
    <t>LMF2_HUMAN</t>
  </si>
  <si>
    <t>TMPS2_HUMAN</t>
  </si>
  <si>
    <t>GNS_HUMAN</t>
  </si>
  <si>
    <t>CHSTC_HUMAN</t>
  </si>
  <si>
    <t>ADA17_HUMAN</t>
  </si>
  <si>
    <t>GLPT_HUMAN</t>
  </si>
  <si>
    <t>TSN3_HUMAN</t>
  </si>
  <si>
    <t>TPSN_HUMAN</t>
  </si>
  <si>
    <t>CATL1_HUMAN</t>
  </si>
  <si>
    <t>STEA4_HUMAN</t>
  </si>
  <si>
    <t>NADL2_HUMAN</t>
  </si>
  <si>
    <t>HYAL2_HUMAN</t>
  </si>
  <si>
    <t>MA2A2_HUMAN</t>
  </si>
  <si>
    <t>CA159_HUMAN</t>
  </si>
  <si>
    <t>CLDN1_HUMAN</t>
  </si>
  <si>
    <t>MUC24_HUMAN</t>
  </si>
  <si>
    <t>MFSD8_HUMAN</t>
  </si>
  <si>
    <t>SUMF1_HUMAN</t>
  </si>
  <si>
    <t>EFNB2_HUMAN</t>
  </si>
  <si>
    <t>KIRR1_HUMAN</t>
  </si>
  <si>
    <t>SL9A7_HUMAN</t>
  </si>
  <si>
    <t>MICA_HUMAN</t>
  </si>
  <si>
    <t>SSRA_HUMAN</t>
  </si>
  <si>
    <t>ITB6_HUMAN</t>
  </si>
  <si>
    <t>LRC8B_HUMAN</t>
  </si>
  <si>
    <t>UGGG1_HUMAN</t>
  </si>
  <si>
    <t>RPN1_HUMAN</t>
  </si>
  <si>
    <t>ANO9_HUMAN</t>
  </si>
  <si>
    <t>YL020_HUMAN</t>
  </si>
  <si>
    <t>K1161_HUMAN</t>
  </si>
  <si>
    <t>TACD2_HUMAN</t>
  </si>
  <si>
    <t>GPC5C_HUMAN</t>
  </si>
  <si>
    <t>SE1L3_HUMAN</t>
  </si>
  <si>
    <t>NICA_HUMAN</t>
  </si>
  <si>
    <t>CLRN3_HUMAN</t>
  </si>
  <si>
    <t>TFR1_HUMAN</t>
  </si>
  <si>
    <t>DCBD1_HUMAN</t>
  </si>
  <si>
    <t>CASC4_HUMAN</t>
  </si>
  <si>
    <t>ESAM_HUMAN</t>
  </si>
  <si>
    <t>IPRI_HUMAN</t>
  </si>
  <si>
    <t>VPP2_HUMAN</t>
  </si>
  <si>
    <t>DAG1_HUMAN</t>
  </si>
  <si>
    <t>HEMO_HUMAN</t>
  </si>
  <si>
    <t>BSCL2_HUMAN</t>
  </si>
  <si>
    <t>T106B_HUMAN</t>
  </si>
  <si>
    <t>PBIP1_HUMAN</t>
  </si>
  <si>
    <t>ABCA1_HUMAN</t>
  </si>
  <si>
    <t>PCFT_HUMAN</t>
  </si>
  <si>
    <t>CASD1_HUMAN</t>
  </si>
  <si>
    <t>KCNE3_HUMAN</t>
  </si>
  <si>
    <t>USP9X_HUMAN</t>
  </si>
  <si>
    <t>CD59_HUMAN</t>
  </si>
  <si>
    <t>TMEM5_HUMAN</t>
  </si>
  <si>
    <t>CNNM2_HUMAN</t>
  </si>
  <si>
    <t>HSP13_HUMAN</t>
  </si>
  <si>
    <t>N2DL2_HUMAN</t>
  </si>
  <si>
    <t>ACVR1_HUMAN</t>
  </si>
  <si>
    <t>PCYOX_HUMAN</t>
  </si>
  <si>
    <t>CALU_HUMAN</t>
  </si>
  <si>
    <t>GT251_HUMAN</t>
  </si>
  <si>
    <t>SSRB_HUMAN</t>
  </si>
  <si>
    <t>RPN2_HUMAN</t>
  </si>
  <si>
    <t>LAMC1_HUMAN</t>
  </si>
  <si>
    <t>SCRB1_HUMAN</t>
  </si>
  <si>
    <t>KDEL2_HUMAN</t>
  </si>
  <si>
    <t>ABCA2_HUMAN</t>
  </si>
  <si>
    <t>CATB_HUMAN</t>
  </si>
  <si>
    <t>HEXA_HUMAN</t>
  </si>
  <si>
    <t>ICOSL_HUMAN</t>
  </si>
  <si>
    <t>ITPR3_HUMAN</t>
  </si>
  <si>
    <t>DPEP1_HUMAN</t>
  </si>
  <si>
    <t>S12A9_HUMAN</t>
  </si>
  <si>
    <t>PLXA1_HUMAN</t>
  </si>
  <si>
    <t>FAM3D_HUMAN</t>
  </si>
  <si>
    <t>NPTN_HUMAN</t>
  </si>
  <si>
    <t>LASS2_HUMAN</t>
  </si>
  <si>
    <t>RN149_HUMAN</t>
  </si>
  <si>
    <t>ENTP7_HUMAN</t>
  </si>
  <si>
    <t>TF_HUMAN</t>
  </si>
  <si>
    <t>FUT1_HUMAN</t>
  </si>
  <si>
    <t>YK047_HUMAN</t>
  </si>
  <si>
    <t>CEAM7_HUMAN</t>
  </si>
  <si>
    <t>FA5_HUMAN</t>
  </si>
  <si>
    <t>S39A6_HUMAN</t>
  </si>
  <si>
    <t>TFPI1_HUMAN</t>
  </si>
  <si>
    <t>EFNB1_HUMAN</t>
  </si>
  <si>
    <t>PLXD1_HUMAN</t>
  </si>
  <si>
    <t>PTK7_HUMAN</t>
  </si>
  <si>
    <t>1A23_HUMAN</t>
  </si>
  <si>
    <t>NOMO1_HUMAN</t>
  </si>
  <si>
    <t>S22A4_HUMAN</t>
  </si>
  <si>
    <t>TM9S1_HUMAN</t>
  </si>
  <si>
    <t>CC50A_HUMAN</t>
  </si>
  <si>
    <t>CLP1L_HUMAN</t>
  </si>
  <si>
    <t>GPR56_HUMAN</t>
  </si>
  <si>
    <t>GOLI4_HUMAN</t>
  </si>
  <si>
    <t>TTYH3_HUMAN</t>
  </si>
  <si>
    <t>VPP1_HUMAN</t>
  </si>
  <si>
    <t>ERO1A_HUMAN</t>
  </si>
  <si>
    <t>TXD15_HUMAN</t>
  </si>
  <si>
    <t>ADA15_HUMAN</t>
  </si>
  <si>
    <t>S19A1_HUMAN</t>
  </si>
  <si>
    <t>LAMA5_HUMAN</t>
  </si>
  <si>
    <t>SC6A8_HUMAN</t>
  </si>
  <si>
    <t>CD97_HUMAN</t>
  </si>
  <si>
    <t>NGAL_HUMAN</t>
  </si>
  <si>
    <t>PCDH1_HUMAN</t>
  </si>
  <si>
    <t>MUC5A_HUMAN</t>
  </si>
  <si>
    <t>CLPT1_HUMAN</t>
  </si>
  <si>
    <t>IGF1R_HUMAN</t>
  </si>
  <si>
    <t>TM206_HUMAN</t>
  </si>
  <si>
    <t>TMM59_HUMAN</t>
  </si>
  <si>
    <t>CI167_HUMAN</t>
  </si>
  <si>
    <t>QSOX2_HUMAN</t>
  </si>
  <si>
    <t>S4A7_HUMAN</t>
  </si>
  <si>
    <t>LPP2_HUMAN</t>
  </si>
  <si>
    <t>S12A7_HUMAN</t>
  </si>
  <si>
    <t>SYPL1_HUMAN</t>
  </si>
  <si>
    <t>GCNT3_HUMAN</t>
  </si>
  <si>
    <t>EFNA2_HUMAN</t>
  </si>
  <si>
    <t>HHLA2_HUMAN</t>
  </si>
  <si>
    <t>HS2ST_HUMAN</t>
  </si>
  <si>
    <t>ERO1B_HUMAN</t>
  </si>
  <si>
    <t>NRAM2_HUMAN</t>
  </si>
  <si>
    <t>1A26_HUMAN</t>
  </si>
  <si>
    <t>PIGS_HUMAN</t>
  </si>
  <si>
    <t>CD63_HUMAN</t>
  </si>
  <si>
    <t>PVR_HUMAN</t>
  </si>
  <si>
    <t>ANO6_HUMAN</t>
  </si>
  <si>
    <t>CC50B_HUMAN</t>
  </si>
  <si>
    <t>LAMB1_HUMAN</t>
  </si>
  <si>
    <t>APLP2_HUMAN</t>
  </si>
  <si>
    <t>BTD_HUMAN</t>
  </si>
  <si>
    <t>DPP4_HUMAN</t>
  </si>
  <si>
    <t>PTPRJ_HUMAN</t>
  </si>
  <si>
    <t>HEXB_HUMAN</t>
  </si>
  <si>
    <t>EPHB2_HUMAN</t>
  </si>
  <si>
    <t>TSN1_HUMAN</t>
  </si>
  <si>
    <t>LY75_HUMAN</t>
  </si>
  <si>
    <t>CEAM1_HUMAN</t>
  </si>
  <si>
    <t>CGT_HUMAN</t>
  </si>
  <si>
    <t>MFGM_HUMAN</t>
  </si>
  <si>
    <t>TNR21_HUMAN</t>
  </si>
  <si>
    <t>CLCN2_HUMAN</t>
  </si>
  <si>
    <t>NCLN_HUMAN</t>
  </si>
  <si>
    <t>DSC2_HUMAN</t>
  </si>
  <si>
    <t>CATD_HUMAN</t>
  </si>
  <si>
    <t>GDF15_HUMAN</t>
  </si>
  <si>
    <t>GL8D1_HUMAN</t>
  </si>
  <si>
    <t>PLOD3_HUMAN</t>
  </si>
  <si>
    <t>DAF_HUMAN</t>
  </si>
  <si>
    <t>PGBM_HUMAN</t>
  </si>
  <si>
    <t>A4GAT_HUMAN</t>
  </si>
  <si>
    <t>PTPRF_HUMAN</t>
  </si>
  <si>
    <t>CD47_HUMAN</t>
  </si>
  <si>
    <t>MGT4B_HUMAN</t>
  </si>
  <si>
    <t>S39AE_HUMAN</t>
  </si>
  <si>
    <t>SEM4D_HUMAN</t>
  </si>
  <si>
    <t>EGFR_HUMAN</t>
  </si>
  <si>
    <t>SPIT2_HUMAN</t>
  </si>
  <si>
    <t>MUCDL_HUMAN</t>
  </si>
  <si>
    <t>GLCM_HUMAN</t>
  </si>
  <si>
    <t>SORL_HUMAN</t>
  </si>
  <si>
    <t>INSR_HUMAN</t>
  </si>
  <si>
    <t>TM87B_HUMAN</t>
  </si>
  <si>
    <t>ERAP2_HUMAN</t>
  </si>
  <si>
    <t>AGRIN_HUMAN</t>
  </si>
  <si>
    <t>S15A4_HUMAN</t>
  </si>
  <si>
    <t>CNNM4_HUMAN</t>
  </si>
  <si>
    <t>EPHA1_HUMAN</t>
  </si>
  <si>
    <t>LAMP2_HUMAN</t>
  </si>
  <si>
    <t>PON2_HUMAN</t>
  </si>
  <si>
    <t>PLXB1_HUMAN</t>
  </si>
  <si>
    <t>SC5A1_HUMAN</t>
  </si>
  <si>
    <t>MPZL2_HUMAN</t>
  </si>
  <si>
    <t>SORT_HUMAN</t>
  </si>
  <si>
    <t>BCAM_HUMAN</t>
  </si>
  <si>
    <t>RON_HUMAN</t>
  </si>
  <si>
    <t>NPC1_HUMAN</t>
  </si>
  <si>
    <t>ITB1_HUMAN</t>
  </si>
  <si>
    <t>CDCP1_HUMAN</t>
  </si>
  <si>
    <t>TMEM2_HUMAN</t>
  </si>
  <si>
    <t>JAG1_HUMAN</t>
  </si>
  <si>
    <t>UN84B_HUMAN</t>
  </si>
  <si>
    <t>S19A2_HUMAN</t>
  </si>
  <si>
    <t>PLD3_HUMAN</t>
  </si>
  <si>
    <t>CLUS_HUMAN</t>
  </si>
  <si>
    <t>TSN15_HUMAN</t>
  </si>
  <si>
    <t>FA38A_HUMAN</t>
  </si>
  <si>
    <t>BGAL_HUMAN</t>
  </si>
  <si>
    <t>SPIT1_HUMAN</t>
  </si>
  <si>
    <t>IMPA3_HUMAN</t>
  </si>
  <si>
    <t>MIA3_HUMAN</t>
  </si>
  <si>
    <t>5NTD_HUMAN</t>
  </si>
  <si>
    <t>LYAG_HUMAN</t>
  </si>
  <si>
    <t>PO210_HUMAN</t>
  </si>
  <si>
    <t>ST14_HUMAN</t>
  </si>
  <si>
    <t>NCEH1_HUMAN</t>
  </si>
  <si>
    <t>NCUG1_HUMAN</t>
  </si>
  <si>
    <t>K0090_HUMAN</t>
  </si>
  <si>
    <t>IL6RB_HUMAN</t>
  </si>
  <si>
    <t>GP126_HUMAN</t>
  </si>
  <si>
    <t>CTR1_HUMAN</t>
  </si>
  <si>
    <t>K0494_HUMAN</t>
  </si>
  <si>
    <t>S29A1_HUMAN</t>
  </si>
  <si>
    <t>EPHB4_HUMAN</t>
  </si>
  <si>
    <t>ITA1_HUMAN</t>
  </si>
  <si>
    <t>CSPG4_HUMAN</t>
  </si>
  <si>
    <t>SE6L2_HUMAN</t>
  </si>
  <si>
    <t>STIM1_HUMAN</t>
  </si>
  <si>
    <t>ENTP2_HUMAN</t>
  </si>
  <si>
    <t>TSN13_HUMAN</t>
  </si>
  <si>
    <t>LCAP_HUMAN</t>
  </si>
  <si>
    <t>CD276_HUMAN</t>
  </si>
  <si>
    <t>MET_HUMAN</t>
  </si>
  <si>
    <t>PVRL1_HUMAN</t>
  </si>
  <si>
    <t>LMAN2_HUMAN</t>
  </si>
  <si>
    <t>F174B_HUMAN</t>
  </si>
  <si>
    <t>BST2_HUMAN</t>
  </si>
  <si>
    <t>LRP1_HUMAN</t>
  </si>
  <si>
    <t>SEM4B_HUMAN</t>
  </si>
  <si>
    <t>MRP1_HUMAN</t>
  </si>
  <si>
    <t>VAS1_HUMAN</t>
  </si>
  <si>
    <t>MPZL1_HUMAN</t>
  </si>
  <si>
    <t>SIA4A_HUMAN</t>
  </si>
  <si>
    <t>TM181_HUMAN</t>
  </si>
  <si>
    <t>SE1L1_HUMAN</t>
  </si>
  <si>
    <t>MPRI_HUMAN</t>
  </si>
  <si>
    <t>GNPTA_HUMAN</t>
  </si>
  <si>
    <t>SIA4C_HUMAN</t>
  </si>
  <si>
    <t>F174A_HUMAN</t>
  </si>
  <si>
    <t>CADH1_HUMAN</t>
  </si>
  <si>
    <t>MA2A1_HUMAN</t>
  </si>
  <si>
    <t>ITFG3_HUMAN</t>
  </si>
  <si>
    <t>APMAP_HUMAN</t>
  </si>
  <si>
    <t>ECE1_HUMAN</t>
  </si>
  <si>
    <t>STT3B_HUMAN</t>
  </si>
  <si>
    <t>LFA3_HUMAN</t>
  </si>
  <si>
    <t>PTPRH_HUMAN</t>
  </si>
  <si>
    <t>STT3A_HUMAN</t>
  </si>
  <si>
    <t>B3GN2_HUMAN</t>
  </si>
  <si>
    <t>LMBD1_HUMAN</t>
  </si>
  <si>
    <t>S12A2_HUMAN</t>
  </si>
  <si>
    <t>IGSF3_HUMAN</t>
  </si>
  <si>
    <t>UD110_HUMAN</t>
  </si>
  <si>
    <t>TPBG_HUMAN</t>
  </si>
  <si>
    <t>ITA2_HUMAN</t>
  </si>
  <si>
    <t>ICAM1_HUMAN</t>
  </si>
  <si>
    <t>NTR1_HUMAN</t>
  </si>
  <si>
    <t>ENPL_HUMAN</t>
  </si>
  <si>
    <t>FPRP_HUMAN</t>
  </si>
  <si>
    <t>PROM1_HUMAN</t>
  </si>
  <si>
    <t>LAMP1_HUMAN</t>
  </si>
  <si>
    <t>ASPH_HUMAN</t>
  </si>
  <si>
    <t>MPRD_HUMAN</t>
  </si>
  <si>
    <t>PRIO_HUMAN</t>
  </si>
  <si>
    <t>SERC1_HUMAN</t>
  </si>
  <si>
    <t>ADA10_HUMAN</t>
  </si>
  <si>
    <t>GSLG1_HUMAN</t>
  </si>
  <si>
    <t>CAH12_HUMAN</t>
  </si>
  <si>
    <t>ITA3_HUMAN</t>
  </si>
  <si>
    <t>BASI_HUMAN</t>
  </si>
  <si>
    <t>DSG2_HUMAN</t>
  </si>
  <si>
    <t>FAT1_HUMAN</t>
  </si>
  <si>
    <t>GOLM1_HUMAN</t>
  </si>
  <si>
    <t>ITB4_HUMAN</t>
  </si>
  <si>
    <t>AT1B3_HUMAN</t>
  </si>
  <si>
    <t>CTL2_HUMAN</t>
  </si>
  <si>
    <t>CD166_HUMAN</t>
  </si>
  <si>
    <t>S38A1_HUMAN</t>
  </si>
  <si>
    <t>EPHA2_HUMAN</t>
  </si>
  <si>
    <t>CBPD_HUMAN</t>
  </si>
  <si>
    <t>AAAT_HUMAN</t>
  </si>
  <si>
    <t>CEAM5_HUMAN</t>
  </si>
  <si>
    <t>GP107_HUMAN</t>
  </si>
  <si>
    <t>CD44_HUMAN</t>
  </si>
  <si>
    <t>AT1B1_HUMAN</t>
  </si>
  <si>
    <t>PLXB2_HUMAN</t>
  </si>
  <si>
    <t>TM87A_HUMAN</t>
  </si>
  <si>
    <t>EPCAM_HUMAN</t>
  </si>
  <si>
    <t>ITAV_HUMAN</t>
  </si>
  <si>
    <t>GTR1_HUMAN</t>
  </si>
  <si>
    <t>ITA6_HUMAN</t>
  </si>
  <si>
    <t>HYOU1_HUMAN</t>
  </si>
  <si>
    <t>SCRB2_HUMAN</t>
  </si>
  <si>
    <t>TM9S3_HUMAN</t>
  </si>
  <si>
    <t>LG3BP_HUMAN</t>
  </si>
  <si>
    <t>4F2_HUMAN</t>
  </si>
  <si>
    <t>TSN8_HUMAN</t>
  </si>
  <si>
    <t>UP Symbol</t>
  </si>
  <si>
    <t>Ig-like domain-containing protein FLJ20674  SV=1</t>
  </si>
  <si>
    <t>Putative Ig-like domain-containing protein DKFZp686O24166\DKFZp686I21167  SV=1</t>
  </si>
  <si>
    <t>KLK6</t>
  </si>
  <si>
    <t>CD14</t>
  </si>
  <si>
    <t>P4HA2</t>
  </si>
  <si>
    <t>FUCA1</t>
  </si>
  <si>
    <t>SLC10A5</t>
  </si>
  <si>
    <t>MFAP3</t>
  </si>
  <si>
    <t>EMP3</t>
  </si>
  <si>
    <t>PROCR</t>
  </si>
  <si>
    <t>B4GALT3</t>
  </si>
  <si>
    <t>TPST2</t>
  </si>
  <si>
    <t>CXCL16</t>
  </si>
  <si>
    <t>FKBP9</t>
  </si>
  <si>
    <t>LRPAP1</t>
  </si>
  <si>
    <t>VASN</t>
  </si>
  <si>
    <t>SLC12A6</t>
  </si>
  <si>
    <t>IKIP</t>
  </si>
  <si>
    <t>C1orf9</t>
  </si>
  <si>
    <t>LAMB2</t>
  </si>
  <si>
    <t>GALNT3</t>
  </si>
  <si>
    <t>TOR1B</t>
  </si>
  <si>
    <t>SLC38A9</t>
  </si>
  <si>
    <t>TREML2</t>
  </si>
  <si>
    <t>SMPDL3B</t>
  </si>
  <si>
    <t>ITGB5</t>
  </si>
  <si>
    <t>HLA-A</t>
  </si>
  <si>
    <t>RNF167</t>
  </si>
  <si>
    <t>ATG9A</t>
  </si>
  <si>
    <t>MGAT3</t>
  </si>
  <si>
    <t>PLTP</t>
  </si>
  <si>
    <t>UGGT2</t>
  </si>
  <si>
    <t>IFNGR1</t>
  </si>
  <si>
    <t>ROR1</t>
  </si>
  <si>
    <t>B3GNT3</t>
  </si>
  <si>
    <t>SLC44A4</t>
  </si>
  <si>
    <t>APOH</t>
  </si>
  <si>
    <t>ADAM9</t>
  </si>
  <si>
    <t>LAMP3</t>
  </si>
  <si>
    <t>RNF13</t>
  </si>
  <si>
    <t>CNNM3</t>
  </si>
  <si>
    <t>ANO1</t>
  </si>
  <si>
    <t>GLCE</t>
  </si>
  <si>
    <t>KRT9</t>
  </si>
  <si>
    <t>FAM20B</t>
  </si>
  <si>
    <t>C1RL</t>
  </si>
  <si>
    <t>PLOD2</t>
  </si>
  <si>
    <t>MAN2B2</t>
  </si>
  <si>
    <t>SIDT1</t>
  </si>
  <si>
    <t>RTN4R</t>
  </si>
  <si>
    <t>SLC5A3</t>
  </si>
  <si>
    <t>EMP2</t>
  </si>
  <si>
    <t>KIAA0195</t>
  </si>
  <si>
    <t>IGSF8</t>
  </si>
  <si>
    <t>P4HTM</t>
  </si>
  <si>
    <t>PIGT</t>
  </si>
  <si>
    <t>AER61</t>
  </si>
  <si>
    <t>SLC39A8</t>
  </si>
  <si>
    <t>P2RX4</t>
  </si>
  <si>
    <t>TMEM63B</t>
  </si>
  <si>
    <t>ASAH1</t>
  </si>
  <si>
    <t>GALNT10</t>
  </si>
  <si>
    <t>QPCT</t>
  </si>
  <si>
    <t>MERTK</t>
  </si>
  <si>
    <t>C19orf6</t>
  </si>
  <si>
    <t>SLC28A3</t>
  </si>
  <si>
    <t>ERMP1</t>
  </si>
  <si>
    <t>FGFR3</t>
  </si>
  <si>
    <t>SLC44A3</t>
  </si>
  <si>
    <t>NAGLT1</t>
  </si>
  <si>
    <t>ACP2</t>
  </si>
  <si>
    <t>HLA-B</t>
  </si>
  <si>
    <t>SEMA4G</t>
  </si>
  <si>
    <t>KITLG</t>
  </si>
  <si>
    <t>GPC1</t>
  </si>
  <si>
    <t>FKBP10</t>
  </si>
  <si>
    <t>FURIN</t>
  </si>
  <si>
    <t>SLC36A4</t>
  </si>
  <si>
    <t>ABCC3</t>
  </si>
  <si>
    <t>KIAA0319L</t>
  </si>
  <si>
    <t>TTC17</t>
  </si>
  <si>
    <t>CSGALNACT2</t>
  </si>
  <si>
    <t>BTN2A1</t>
  </si>
  <si>
    <t>TMEM62</t>
  </si>
  <si>
    <t>ST3GAL5</t>
  </si>
  <si>
    <t>LGMN</t>
  </si>
  <si>
    <t>SLC1A4</t>
  </si>
  <si>
    <t>MCA32</t>
  </si>
  <si>
    <t>C9orf5</t>
  </si>
  <si>
    <t>CLIC1</t>
  </si>
  <si>
    <t>LMF2</t>
  </si>
  <si>
    <t>TMPRSS2</t>
  </si>
  <si>
    <t>GNS</t>
  </si>
  <si>
    <t>CHST12</t>
  </si>
  <si>
    <t>ADAM17</t>
  </si>
  <si>
    <t>SLC37A1</t>
  </si>
  <si>
    <t>TSPAN3</t>
  </si>
  <si>
    <t>TAPBP</t>
  </si>
  <si>
    <t>CTSL1</t>
  </si>
  <si>
    <t>STEAP4</t>
  </si>
  <si>
    <t>NAALADL2</t>
  </si>
  <si>
    <t>HYAL2</t>
  </si>
  <si>
    <t>MAN2A2</t>
  </si>
  <si>
    <t>C1orf159</t>
  </si>
  <si>
    <t>CLDND1</t>
  </si>
  <si>
    <t>CD164</t>
  </si>
  <si>
    <t>MFSD8</t>
  </si>
  <si>
    <t>SUMF1</t>
  </si>
  <si>
    <t>EFNB2</t>
  </si>
  <si>
    <t>KIRREL</t>
  </si>
  <si>
    <t>SLC9A7</t>
  </si>
  <si>
    <t>MICA</t>
  </si>
  <si>
    <t>SSR1</t>
  </si>
  <si>
    <t>ITGB6</t>
  </si>
  <si>
    <t>LRRC8B</t>
  </si>
  <si>
    <t>UGGT1</t>
  </si>
  <si>
    <t>RPN1</t>
  </si>
  <si>
    <t>ANO9</t>
  </si>
  <si>
    <t>KIAA1161</t>
  </si>
  <si>
    <t>TACSTD2</t>
  </si>
  <si>
    <t>GPRC5C</t>
  </si>
  <si>
    <t>SEL1L3</t>
  </si>
  <si>
    <t>NCSTN</t>
  </si>
  <si>
    <t>CLRN3</t>
  </si>
  <si>
    <t>TFRC</t>
  </si>
  <si>
    <t>DCBLD1</t>
  </si>
  <si>
    <t>CASC4</t>
  </si>
  <si>
    <t>ESAM</t>
  </si>
  <si>
    <t>ITPRIP</t>
  </si>
  <si>
    <t>ATP6V0A2</t>
  </si>
  <si>
    <t>DAG1</t>
  </si>
  <si>
    <t>HPX</t>
  </si>
  <si>
    <t>BSCL2</t>
  </si>
  <si>
    <t>TMEM106B</t>
  </si>
  <si>
    <t>PBXIP1</t>
  </si>
  <si>
    <t>ABCA1</t>
  </si>
  <si>
    <t>SLC46A1</t>
  </si>
  <si>
    <t>CASD1</t>
  </si>
  <si>
    <t>KCNE3</t>
  </si>
  <si>
    <t>USP9X</t>
  </si>
  <si>
    <t>CD59</t>
  </si>
  <si>
    <t>TMEM5</t>
  </si>
  <si>
    <t>CNNM2</t>
  </si>
  <si>
    <t>HSPA13</t>
  </si>
  <si>
    <t>ULBP2</t>
  </si>
  <si>
    <t>ACVR1</t>
  </si>
  <si>
    <t>PCYOX1</t>
  </si>
  <si>
    <t>CALU</t>
  </si>
  <si>
    <t>GLT25D1</t>
  </si>
  <si>
    <t>SSR2</t>
  </si>
  <si>
    <t>RPN2</t>
  </si>
  <si>
    <t>LAMC1</t>
  </si>
  <si>
    <t>SCARB1</t>
  </si>
  <si>
    <t>KDELC2</t>
  </si>
  <si>
    <t>ABCA2</t>
  </si>
  <si>
    <t>CTSB</t>
  </si>
  <si>
    <t>HEXA</t>
  </si>
  <si>
    <t>ICOSLG</t>
  </si>
  <si>
    <t>ITPR3</t>
  </si>
  <si>
    <t>DPEP1</t>
  </si>
  <si>
    <t>SLC12A9</t>
  </si>
  <si>
    <t>PLXNA1</t>
  </si>
  <si>
    <t>FAM3D</t>
  </si>
  <si>
    <t>NPTN</t>
  </si>
  <si>
    <t>LASS2</t>
  </si>
  <si>
    <t>RNF149</t>
  </si>
  <si>
    <t>ENTPD7</t>
  </si>
  <si>
    <t>F3</t>
  </si>
  <si>
    <t>FUT1</t>
  </si>
  <si>
    <t>CEACAM7</t>
  </si>
  <si>
    <t>F5</t>
  </si>
  <si>
    <t>SLC39A6</t>
  </si>
  <si>
    <t>TFPI</t>
  </si>
  <si>
    <t>EFNB1</t>
  </si>
  <si>
    <t>PLXND1</t>
  </si>
  <si>
    <t>PTK7</t>
  </si>
  <si>
    <t>NOMO1</t>
  </si>
  <si>
    <t>SLC22A4</t>
  </si>
  <si>
    <t>TM9SF1</t>
  </si>
  <si>
    <t>TMEM30A</t>
  </si>
  <si>
    <t>CLPTM1L</t>
  </si>
  <si>
    <t>GPR56</t>
  </si>
  <si>
    <t>GOLIM4</t>
  </si>
  <si>
    <t>TTYH3</t>
  </si>
  <si>
    <t>ATP6V0A1</t>
  </si>
  <si>
    <t>ERO1L</t>
  </si>
  <si>
    <t>TXNDC15</t>
  </si>
  <si>
    <t>ADAM15</t>
  </si>
  <si>
    <t>SLC19A1</t>
  </si>
  <si>
    <t>LAMA5</t>
  </si>
  <si>
    <t>SLC6A8</t>
  </si>
  <si>
    <t>CD97</t>
  </si>
  <si>
    <t>LCN2</t>
  </si>
  <si>
    <t>PCDH1</t>
  </si>
  <si>
    <t>MUC5AC</t>
  </si>
  <si>
    <t>CLPTM1</t>
  </si>
  <si>
    <t>IGF1R</t>
  </si>
  <si>
    <t>TMEM206</t>
  </si>
  <si>
    <t>TMEM59</t>
  </si>
  <si>
    <t>C9orf167</t>
  </si>
  <si>
    <t>QSOX2</t>
  </si>
  <si>
    <t>SLC4A7</t>
  </si>
  <si>
    <t>PPAP2C</t>
  </si>
  <si>
    <t>SLC12A7</t>
  </si>
  <si>
    <t>SYPL1</t>
  </si>
  <si>
    <t>GCNT3</t>
  </si>
  <si>
    <t>EFNA2</t>
  </si>
  <si>
    <t>HHLA2</t>
  </si>
  <si>
    <t>HS2ST1</t>
  </si>
  <si>
    <t>ERO1LB</t>
  </si>
  <si>
    <t>SLC11A2</t>
  </si>
  <si>
    <t>PIGS</t>
  </si>
  <si>
    <t>CD63</t>
  </si>
  <si>
    <t>PVR</t>
  </si>
  <si>
    <t>ANO6</t>
  </si>
  <si>
    <t>TMEM30B</t>
  </si>
  <si>
    <t>LAMB1</t>
  </si>
  <si>
    <t>APLP2</t>
  </si>
  <si>
    <t>BTD</t>
  </si>
  <si>
    <t>DPP4</t>
  </si>
  <si>
    <t>PTPRJ</t>
  </si>
  <si>
    <t>HEXB</t>
  </si>
  <si>
    <t>EPHB2</t>
  </si>
  <si>
    <t>TSPAN1</t>
  </si>
  <si>
    <t>LY75</t>
  </si>
  <si>
    <t>CEACAM1</t>
  </si>
  <si>
    <t>UGT8</t>
  </si>
  <si>
    <t>MFGE8</t>
  </si>
  <si>
    <t>TNFRSF21</t>
  </si>
  <si>
    <t>CLCN2</t>
  </si>
  <si>
    <t>NCLN</t>
  </si>
  <si>
    <t>DSC2</t>
  </si>
  <si>
    <t>CTSD</t>
  </si>
  <si>
    <t>GDF15</t>
  </si>
  <si>
    <t>GLT8D1</t>
  </si>
  <si>
    <t>PLOD3</t>
  </si>
  <si>
    <t>CD55</t>
  </si>
  <si>
    <t>HSPG2</t>
  </si>
  <si>
    <t>A4GALT</t>
  </si>
  <si>
    <t>PTPRF</t>
  </si>
  <si>
    <t>CD47</t>
  </si>
  <si>
    <t>MGAT4B</t>
  </si>
  <si>
    <t>SLC39A14</t>
  </si>
  <si>
    <t>SEMA4D</t>
  </si>
  <si>
    <t>EGFR</t>
  </si>
  <si>
    <t>SPINT2</t>
  </si>
  <si>
    <t>MUPCDH</t>
  </si>
  <si>
    <t>GBA</t>
  </si>
  <si>
    <t>SORL1</t>
  </si>
  <si>
    <t>INSR</t>
  </si>
  <si>
    <t>TMEM87B</t>
  </si>
  <si>
    <t>ERAP2</t>
  </si>
  <si>
    <t>AGRN</t>
  </si>
  <si>
    <t>SLC15A4</t>
  </si>
  <si>
    <t>CNNM4</t>
  </si>
  <si>
    <t>EPHA1</t>
  </si>
  <si>
    <t>LAMP2</t>
  </si>
  <si>
    <t>PON2</t>
  </si>
  <si>
    <t>PLXNB1</t>
  </si>
  <si>
    <t>SLC5A1</t>
  </si>
  <si>
    <t>MPZL2</t>
  </si>
  <si>
    <t>SORT1</t>
  </si>
  <si>
    <t>BCAM</t>
  </si>
  <si>
    <t>MST1R</t>
  </si>
  <si>
    <t>NPC1</t>
  </si>
  <si>
    <t>ITGB1</t>
  </si>
  <si>
    <t>CDCP1</t>
  </si>
  <si>
    <t>TMEM2</t>
  </si>
  <si>
    <t>JAG1</t>
  </si>
  <si>
    <t>UNC84B</t>
  </si>
  <si>
    <t>SLC19A2</t>
  </si>
  <si>
    <t>PLD3</t>
  </si>
  <si>
    <t>CLU</t>
  </si>
  <si>
    <t>TSPAN15</t>
  </si>
  <si>
    <t>FAM38A</t>
  </si>
  <si>
    <t>GLB1</t>
  </si>
  <si>
    <t>SPINT1</t>
  </si>
  <si>
    <t>IMPAD1</t>
  </si>
  <si>
    <t>MIA3</t>
  </si>
  <si>
    <t>NT5E</t>
  </si>
  <si>
    <t>GAA</t>
  </si>
  <si>
    <t>NUP210</t>
  </si>
  <si>
    <t>ST14</t>
  </si>
  <si>
    <t>NCEH1</t>
  </si>
  <si>
    <t>C1orf85</t>
  </si>
  <si>
    <t>KIAA0090</t>
  </si>
  <si>
    <t>IL6ST</t>
  </si>
  <si>
    <t>GPR126</t>
  </si>
  <si>
    <t>SLC7A1</t>
  </si>
  <si>
    <t>KIAA0494</t>
  </si>
  <si>
    <t>SLC29A1</t>
  </si>
  <si>
    <t>EPHB4</t>
  </si>
  <si>
    <t>ITGA1</t>
  </si>
  <si>
    <t>CSPG4</t>
  </si>
  <si>
    <t>SEZ6L2</t>
  </si>
  <si>
    <t>STIM1</t>
  </si>
  <si>
    <t>ENTPD2</t>
  </si>
  <si>
    <t>TSPAN13</t>
  </si>
  <si>
    <t>LNPEP</t>
  </si>
  <si>
    <t>CD276</t>
  </si>
  <si>
    <t>MET</t>
  </si>
  <si>
    <t>PVRL1</t>
  </si>
  <si>
    <t>LMAN2</t>
  </si>
  <si>
    <t>FAM174B</t>
  </si>
  <si>
    <t>BST2</t>
  </si>
  <si>
    <t>LRP1</t>
  </si>
  <si>
    <t>SEMA4B</t>
  </si>
  <si>
    <t>ABCC1</t>
  </si>
  <si>
    <t>ATP6AP1</t>
  </si>
  <si>
    <t>MPZL1</t>
  </si>
  <si>
    <t>ST3GAL1</t>
  </si>
  <si>
    <t>TMEM181</t>
  </si>
  <si>
    <t>SEL1L</t>
  </si>
  <si>
    <t>IGF2R</t>
  </si>
  <si>
    <t>GNPTAB</t>
  </si>
  <si>
    <t>ST3GAL4</t>
  </si>
  <si>
    <t>FAM174A</t>
  </si>
  <si>
    <t>CDH1</t>
  </si>
  <si>
    <t>MAN2A1</t>
  </si>
  <si>
    <t>ITFG3</t>
  </si>
  <si>
    <t>APMAP</t>
  </si>
  <si>
    <t>ECE1</t>
  </si>
  <si>
    <t>STT3B</t>
  </si>
  <si>
    <t>CD58</t>
  </si>
  <si>
    <t>PTPRH</t>
  </si>
  <si>
    <t>STT3A</t>
  </si>
  <si>
    <t>B3GNT2</t>
  </si>
  <si>
    <t>LMBRD1</t>
  </si>
  <si>
    <t>SLC12A2</t>
  </si>
  <si>
    <t>IGSF3</t>
  </si>
  <si>
    <t>UGT1A10</t>
  </si>
  <si>
    <t>TPBG</t>
  </si>
  <si>
    <t>ITGA2</t>
  </si>
  <si>
    <t>ICAM1</t>
  </si>
  <si>
    <t>NTSR1</t>
  </si>
  <si>
    <t>HSP90B1</t>
  </si>
  <si>
    <t>PTGFRN</t>
  </si>
  <si>
    <t>PROM1</t>
  </si>
  <si>
    <t>LAMP1</t>
  </si>
  <si>
    <t>ASPH</t>
  </si>
  <si>
    <t>M6PR</t>
  </si>
  <si>
    <t>PRNP</t>
  </si>
  <si>
    <t>SERINC1</t>
  </si>
  <si>
    <t>ADAM10</t>
  </si>
  <si>
    <t>GLG1</t>
  </si>
  <si>
    <t>CA12</t>
  </si>
  <si>
    <t>ITGA3</t>
  </si>
  <si>
    <t>BSG</t>
  </si>
  <si>
    <t>DSG2</t>
  </si>
  <si>
    <t>FAT1</t>
  </si>
  <si>
    <t>GOLM1</t>
  </si>
  <si>
    <t>ITGB4</t>
  </si>
  <si>
    <t>ATP1B3</t>
  </si>
  <si>
    <t>SLC44A2</t>
  </si>
  <si>
    <t>ALCAM</t>
  </si>
  <si>
    <t>SLC38A1</t>
  </si>
  <si>
    <t>EPHA2</t>
  </si>
  <si>
    <t>CPD</t>
  </si>
  <si>
    <t>SLC1A5</t>
  </si>
  <si>
    <t>CEACAM5</t>
  </si>
  <si>
    <t>GPR107</t>
  </si>
  <si>
    <t>CD44</t>
  </si>
  <si>
    <t>ATP1B1</t>
  </si>
  <si>
    <t>PLXNB2</t>
  </si>
  <si>
    <t>TMEM87A</t>
  </si>
  <si>
    <t>EPCAM</t>
  </si>
  <si>
    <t>ITGAV</t>
  </si>
  <si>
    <t>SLC2A1</t>
  </si>
  <si>
    <t>ITGA6</t>
  </si>
  <si>
    <t>HYOU1</t>
  </si>
  <si>
    <t>SCARB2</t>
  </si>
  <si>
    <t>TM9SF3</t>
  </si>
  <si>
    <t>LGALS3BP</t>
  </si>
  <si>
    <t>SLC3A2</t>
  </si>
  <si>
    <t>TSPAN8</t>
  </si>
  <si>
    <t>Gene Name</t>
  </si>
  <si>
    <t>Kallikrein-6</t>
  </si>
  <si>
    <t>Monocyte differentiation antigen CD14</t>
  </si>
  <si>
    <t>Prolyl 4-hydroxylase subunit alpha-2</t>
  </si>
  <si>
    <t>Tissue alpha-L-fucosidase</t>
  </si>
  <si>
    <t>Sodium\bile acid cotransporter 5</t>
  </si>
  <si>
    <t>Microfibril-associated glycoprotein 3</t>
  </si>
  <si>
    <t>Epithelial membrane protein 3</t>
  </si>
  <si>
    <t>Endothelial protein C receptor</t>
  </si>
  <si>
    <t>Beta-1,4-galactosyltransferase 3</t>
  </si>
  <si>
    <t>Protein-tyrosine sulfotransferase 2</t>
  </si>
  <si>
    <t>C-X-C motif chemokine 16</t>
  </si>
  <si>
    <t>Peptidyl-prolyl cis-trans isomerase FKBP9</t>
  </si>
  <si>
    <t>Alpha-2-macroglobulin receptor-associated protein</t>
  </si>
  <si>
    <t>Vasorin</t>
  </si>
  <si>
    <t>Solute carrier family 12 member 6</t>
  </si>
  <si>
    <t>Inhibitor of nuclear factor kappa-B kinase-interacting protein</t>
  </si>
  <si>
    <t>Protein C1orf9</t>
  </si>
  <si>
    <t>Laminin subunit beta-2</t>
  </si>
  <si>
    <t>Polypeptide N-acetylgalactosaminyltransferase 3</t>
  </si>
  <si>
    <t>Torsin-1B</t>
  </si>
  <si>
    <t>Putative sodium-coupled neutral amino acid transporter 9</t>
  </si>
  <si>
    <t>Trem-like transcript 2 protein</t>
  </si>
  <si>
    <t>Acid sphingomyelinase-like phosphodiesterase 3b</t>
  </si>
  <si>
    <t>Integrin beta-5</t>
  </si>
  <si>
    <t>HLA class I histocompatibility antigen, A-3 alpha chain</t>
  </si>
  <si>
    <t>E3 ubiquitin-protein ligase RNF167</t>
  </si>
  <si>
    <t>Autophagy-related protein 9A</t>
  </si>
  <si>
    <t>Beta-1,4-mannosyl-glycoprotein 4-beta-N-acetylglucosaminyltransferase</t>
  </si>
  <si>
    <t>Phospholipid transfer protein</t>
  </si>
  <si>
    <t>UDP-glucose:glycoprotein glucosyltransferase 2</t>
  </si>
  <si>
    <t>Interferon gamma receptor 1</t>
  </si>
  <si>
    <t>Tyrosine-protein kinase transmembrane receptor ROR1</t>
  </si>
  <si>
    <t>UDP-GlcNAc:betaGal beta-1,3-N-acetylglucosaminyltransferase 3</t>
  </si>
  <si>
    <t>Choline transporter-like protein 4</t>
  </si>
  <si>
    <t>Beta-2-glycoprotein 1</t>
  </si>
  <si>
    <t>Disintegrin and metalloproteinase domain-containing protein 9</t>
  </si>
  <si>
    <t>Lysosome-associated membrane glycoprotein 3</t>
  </si>
  <si>
    <t>RING finger protein 13</t>
  </si>
  <si>
    <t>Metal transporter CNNM3</t>
  </si>
  <si>
    <t>Anoctamin-1</t>
  </si>
  <si>
    <t>D-glucuronyl C5-epimerase</t>
  </si>
  <si>
    <t>Keratin, type I cytoskeletal 9</t>
  </si>
  <si>
    <t>Protein FAM20B</t>
  </si>
  <si>
    <t>Complement C1r subcomponent-like protein</t>
  </si>
  <si>
    <t>Procollagen-lysine,2-oxoglutarate 5-dioxygenase 2</t>
  </si>
  <si>
    <t>Epididymis-specific alpha-mannosidase</t>
  </si>
  <si>
    <t>SID1 transmembrane family member 1</t>
  </si>
  <si>
    <t>Reticulon-4 receptor</t>
  </si>
  <si>
    <t>Sodium\myo-inositol cotransporter</t>
  </si>
  <si>
    <t>Epithelial membrane protein 2</t>
  </si>
  <si>
    <t>Uncharacterized protein KIAA0195</t>
  </si>
  <si>
    <t>Immunoglobulin superfamily member 8</t>
  </si>
  <si>
    <t>Transmembrane prolyl 4-hydroxylase</t>
  </si>
  <si>
    <t>GPI transamidase component PIG-T</t>
  </si>
  <si>
    <t>Uncharacterized glycosyltransferase AER61</t>
  </si>
  <si>
    <t>Zinc transporter ZIP8</t>
  </si>
  <si>
    <t>P2X purinoceptor 4</t>
  </si>
  <si>
    <t>Transmembrane protein 63B</t>
  </si>
  <si>
    <t>Acid ceramidase</t>
  </si>
  <si>
    <t>Polypeptide N-acetylgalactosaminyltransferase 10</t>
  </si>
  <si>
    <t>Glutaminyl-peptide cyclotransferase</t>
  </si>
  <si>
    <t>Tyrosine-protein kinase Mer</t>
  </si>
  <si>
    <t>HLA class I histocompatibility antigen, A-1 alpha chain</t>
  </si>
  <si>
    <t>Membralin</t>
  </si>
  <si>
    <t>Solute carrier family 28 member 3</t>
  </si>
  <si>
    <t>Endoplasmic reticulum metallopeptidase 1</t>
  </si>
  <si>
    <t>Fibroblast growth factor receptor 3</t>
  </si>
  <si>
    <t>Choline transporter-like protein 3</t>
  </si>
  <si>
    <t>Sodium-dependent glucose transporter 1</t>
  </si>
  <si>
    <t>Lysosomal acid phosphatase</t>
  </si>
  <si>
    <t>HLA class I histocompatibility antigen, B-35 alpha chain</t>
  </si>
  <si>
    <t>Semaphorin-4G</t>
  </si>
  <si>
    <t>Kit ligand</t>
  </si>
  <si>
    <t>Glypican-1</t>
  </si>
  <si>
    <t>Peptidyl-prolyl cis-trans isomerase FKBP10</t>
  </si>
  <si>
    <t>Furin</t>
  </si>
  <si>
    <t>Proton-coupled amino acid transporter 4</t>
  </si>
  <si>
    <t>Canalicular multispecific organic anion transporter 2</t>
  </si>
  <si>
    <t>Uncharacterized protein KIAA0319-like</t>
  </si>
  <si>
    <t>Tetratricopeptide repeat protein 17</t>
  </si>
  <si>
    <t>Chondroitin sulfate N-acetylgalactosaminyltransferase 2</t>
  </si>
  <si>
    <t>Butyrophilin subfamily 2 member A1</t>
  </si>
  <si>
    <t>Transmembrane protein 62</t>
  </si>
  <si>
    <t>Lactosylceramide alpha-2,3-sialyltransferase</t>
  </si>
  <si>
    <t>Legumain</t>
  </si>
  <si>
    <t>Neutral amino acid transporter A</t>
  </si>
  <si>
    <t>Probable mast cell antigen 32 homolog</t>
  </si>
  <si>
    <t>Transmembrane protein C9orf5</t>
  </si>
  <si>
    <t>Chloride intracellular channel protein 1</t>
  </si>
  <si>
    <t>Lipase maturation factor 2</t>
  </si>
  <si>
    <t>Transmembrane protease serine 2</t>
  </si>
  <si>
    <t>N-acetylglucosamine-6-sulfatase</t>
  </si>
  <si>
    <t>Carbohydrate sulfotransferase 12</t>
  </si>
  <si>
    <t>Disintegrin and metalloproteinase domain-containing protein 17</t>
  </si>
  <si>
    <t>Glycerol-3-phosphate transporter</t>
  </si>
  <si>
    <t>Tetraspanin-3</t>
  </si>
  <si>
    <t>Tapasin</t>
  </si>
  <si>
    <t>Cathepsin L1</t>
  </si>
  <si>
    <t>Metalloreductase STEAP4</t>
  </si>
  <si>
    <t>Inactive N-acetylated-alpha-linked acidic dipeptidase-like protein 2</t>
  </si>
  <si>
    <t>Hyaluronidase-2</t>
  </si>
  <si>
    <t>Alpha-mannosidase 2x</t>
  </si>
  <si>
    <t>Uncharacterized protein C1orf159</t>
  </si>
  <si>
    <t>Claudin domain-containing protein 1</t>
  </si>
  <si>
    <t>Sialomucin core protein 24</t>
  </si>
  <si>
    <t>Major facilitator superfamily domain-containing protein 8</t>
  </si>
  <si>
    <t>Sulfatase-modifying factor 1</t>
  </si>
  <si>
    <t>Ephrin-B2</t>
  </si>
  <si>
    <t>Kin of IRRE-like protein 1</t>
  </si>
  <si>
    <t>Sodium\hydrogen exchanger 7</t>
  </si>
  <si>
    <t>MHC class I polypeptide-related sequence A</t>
  </si>
  <si>
    <t>Translocon-associated protein subunit alpha</t>
  </si>
  <si>
    <t>Integrin beta-6</t>
  </si>
  <si>
    <t>Leucine-rich repeat-containing protein 8B</t>
  </si>
  <si>
    <t>UDP-glucose:glycoprotein glucosyltransferase 1</t>
  </si>
  <si>
    <t>Dolichyl-diphosphooligosaccharide--protein glycosyltransferase subunit 1</t>
  </si>
  <si>
    <t>Anoctamin-9</t>
  </si>
  <si>
    <t>Uncharacterized family 31 glucosidase KIAA1161</t>
  </si>
  <si>
    <t>Tumor-associated calcium signal transducer 2</t>
  </si>
  <si>
    <t>G-protein coupled receptor family C group 5 member C</t>
  </si>
  <si>
    <t>Protein sel-1 homolog 3</t>
  </si>
  <si>
    <t>Nicastrin</t>
  </si>
  <si>
    <t>Clarin-3</t>
  </si>
  <si>
    <t>Transferrin receptor protein 1</t>
  </si>
  <si>
    <t>Discoidin, CUB and LCCL domain-containing protein 1</t>
  </si>
  <si>
    <t>Protein CASC4</t>
  </si>
  <si>
    <t>Endothelial cell-selective adhesion molecule</t>
  </si>
  <si>
    <t>Inositol 1,4,5-triphosphate receptor-interacting protein</t>
  </si>
  <si>
    <t>V-type proton ATPase 116 kDa subunit a isoform 2</t>
  </si>
  <si>
    <t>Dystroglycan</t>
  </si>
  <si>
    <t>Hemopexin</t>
  </si>
  <si>
    <t>Seipin</t>
  </si>
  <si>
    <t>Transmembrane protein 106B</t>
  </si>
  <si>
    <t>Pre-B-cell leukemia transcription factor-interacting protein 1</t>
  </si>
  <si>
    <t>ATP-binding cassette sub-family A member 1</t>
  </si>
  <si>
    <t>Proton-coupled folate transporter</t>
  </si>
  <si>
    <t>CAS1 domain-containing protein 1</t>
  </si>
  <si>
    <t>Potassium voltage-gated channel subfamily E member 3</t>
  </si>
  <si>
    <t>Probable ubiquitin carboxyl-terminal hydrolase FAF-X</t>
  </si>
  <si>
    <t>CD59 glycoprotein</t>
  </si>
  <si>
    <t>Transmembrane protein 5</t>
  </si>
  <si>
    <t>Metal transporter CNNM2</t>
  </si>
  <si>
    <t>Heat shock 70 kDa protein 13</t>
  </si>
  <si>
    <t>NKG2D ligand 2</t>
  </si>
  <si>
    <t>Activin receptor type-1</t>
  </si>
  <si>
    <t>Prenylcysteine oxidase 1</t>
  </si>
  <si>
    <t>Calumenin</t>
  </si>
  <si>
    <t>Procollagen galactosyltransferase 1</t>
  </si>
  <si>
    <t>Translocon-associated protein subunit beta</t>
  </si>
  <si>
    <t>Dolichyl-diphosphooligosaccharide--protein glycosyltransferase subunit 2</t>
  </si>
  <si>
    <t>Laminin subunit gamma-1</t>
  </si>
  <si>
    <t>Scavenger receptor class B member 1</t>
  </si>
  <si>
    <t>KDEL motif-containing protein 2</t>
  </si>
  <si>
    <t>ATP-binding cassette sub-family A member 2</t>
  </si>
  <si>
    <t>Cathepsin B</t>
  </si>
  <si>
    <t>Beta-hexosaminidase subunit alpha</t>
  </si>
  <si>
    <t>ICOS ligand</t>
  </si>
  <si>
    <t>Inositol 1,4,5-trisphosphate receptor type 3</t>
  </si>
  <si>
    <t>Dipeptidase 1</t>
  </si>
  <si>
    <t>Solute carrier family 12 member 9</t>
  </si>
  <si>
    <t>Plexin-A1</t>
  </si>
  <si>
    <t>Protein FAM3D</t>
  </si>
  <si>
    <t>Neuroplastin</t>
  </si>
  <si>
    <t>LAG1 longevity assurance homolog 2</t>
  </si>
  <si>
    <t>E3 ubiquitin-protein ligase RNF149</t>
  </si>
  <si>
    <t>Ectonucleoside triphosphate diphosphohydrolase 7</t>
  </si>
  <si>
    <t>Tissue factor</t>
  </si>
  <si>
    <t>Galactoside 2-alpha-L-fucosyltransferase 1</t>
  </si>
  <si>
    <t>Carcinoembryonic antigen-related cell adhesion molecule 7</t>
  </si>
  <si>
    <t>Coagulation factor V</t>
  </si>
  <si>
    <t>Zinc transporter ZIP6</t>
  </si>
  <si>
    <t>Tissue factor pathway inhibitor</t>
  </si>
  <si>
    <t>Ephrin-B1</t>
  </si>
  <si>
    <t>Plexin-D1</t>
  </si>
  <si>
    <t>Tyrosine-protein kinase-like 7</t>
  </si>
  <si>
    <t>HLA class I histocompatibility antigen, A-23 alpha chain</t>
  </si>
  <si>
    <t>Nodal modulator 1</t>
  </si>
  <si>
    <t>Solute carrier family 22 member 4</t>
  </si>
  <si>
    <t>Transmembrane 9 superfamily member 1</t>
  </si>
  <si>
    <t>Cell cycle control protein 50A</t>
  </si>
  <si>
    <t>Cleft lip and palate transmembrane protein 1-like protein</t>
  </si>
  <si>
    <t>G-protein coupled receptor 56</t>
  </si>
  <si>
    <t>Golgi integral membrane protein 4</t>
  </si>
  <si>
    <t>Protein tweety homolog 3</t>
  </si>
  <si>
    <t>V-type proton ATPase 116 kDa subunit a isoform 1</t>
  </si>
  <si>
    <t>ERO1-like protein alpha</t>
  </si>
  <si>
    <t>Thioredoxin domain-containing protein 15</t>
  </si>
  <si>
    <t>Disintegrin and metalloproteinase domain-containing protein 15</t>
  </si>
  <si>
    <t>Folate transporter 1</t>
  </si>
  <si>
    <t>Laminin subunit alpha-5</t>
  </si>
  <si>
    <t>Sodium- and chloride-dependent creatine transporter 1</t>
  </si>
  <si>
    <t>CD97 antigen</t>
  </si>
  <si>
    <t>Neutrophil gelatinase-associated lipocalin</t>
  </si>
  <si>
    <t>Protocadherin-1</t>
  </si>
  <si>
    <t>Mucin-5AC (Fragments)</t>
  </si>
  <si>
    <t>Cleft lip and palate transmembrane protein 1</t>
  </si>
  <si>
    <t>Insulin-like growth factor 1 receptor</t>
  </si>
  <si>
    <t>Transmembrane protein 206</t>
  </si>
  <si>
    <t>Transmembrane protein 59</t>
  </si>
  <si>
    <t>Torsin family protein C9orf167</t>
  </si>
  <si>
    <t>Sulfhydryl oxidase 2</t>
  </si>
  <si>
    <t>Sodium bicarbonate cotransporter 3</t>
  </si>
  <si>
    <t>Lipid phosphate phosphohydrolase 2</t>
  </si>
  <si>
    <t>Solute carrier family 12 member 7</t>
  </si>
  <si>
    <t>Synaptophysin-like protein 1</t>
  </si>
  <si>
    <t>Beta-1,3-galactosyl-O-glycosyl-glycoprotein beta-1,6-N-acetylglucosaminyltransferase 3</t>
  </si>
  <si>
    <t>Ephrin-A2</t>
  </si>
  <si>
    <t>HERV-H LTR-associating protein 2</t>
  </si>
  <si>
    <t>Heparan sulfate 2-O-sulfotransferase 1</t>
  </si>
  <si>
    <t>ERO1-like protein beta</t>
  </si>
  <si>
    <t>Natural resistance-associated macrophage protein 2</t>
  </si>
  <si>
    <t>HLA class I histocompatibility antigen, A-26 alpha chain</t>
  </si>
  <si>
    <t>GPI transamidase component PIG-S</t>
  </si>
  <si>
    <t>CD63 antigen</t>
  </si>
  <si>
    <t>Poliovirus receptor</t>
  </si>
  <si>
    <t>Anoctamin-6</t>
  </si>
  <si>
    <t>Cell cycle control protein 50B</t>
  </si>
  <si>
    <t>Laminin subunit beta-1</t>
  </si>
  <si>
    <t>Amyloid-like protein 2</t>
  </si>
  <si>
    <t>Biotinidase</t>
  </si>
  <si>
    <t>Dipeptidyl peptidase 4</t>
  </si>
  <si>
    <t>Receptor-type tyrosine-protein phosphatase eta</t>
  </si>
  <si>
    <t>Beta-hexosaminidase subunit beta</t>
  </si>
  <si>
    <t>Ephrin type-B receptor 2</t>
  </si>
  <si>
    <t>Tetraspanin-1</t>
  </si>
  <si>
    <t>Lymphocyte antigen 75</t>
  </si>
  <si>
    <t>Carcinoembryonic antigen-related cell adhesion molecule 1</t>
  </si>
  <si>
    <t>2-hydroxyacylsphingosine 1-beta-galactosyltransferase</t>
  </si>
  <si>
    <t>Lactadherin</t>
  </si>
  <si>
    <t>Tumor necrosis factor receptor superfamily member 21</t>
  </si>
  <si>
    <t>Chloride channel protein 2</t>
  </si>
  <si>
    <t>Nicalin</t>
  </si>
  <si>
    <t>Desmocollin-2</t>
  </si>
  <si>
    <t>Cathepsin D</t>
  </si>
  <si>
    <t>Growth\differentiation factor 15</t>
  </si>
  <si>
    <t>Glycosyltransferase 8 domain-containing protein 1</t>
  </si>
  <si>
    <t>Procollagen-lysine,2-oxoglutarate 5-dioxygenase 3</t>
  </si>
  <si>
    <t>Complement decay-accelerating factor</t>
  </si>
  <si>
    <t>Basement membrane-specific heparan sulfate proteoglycan core protein</t>
  </si>
  <si>
    <t>Lactosylceramide 4-alpha-galactosyltransferase</t>
  </si>
  <si>
    <t>Receptor-type tyrosine-protein phosphatase F</t>
  </si>
  <si>
    <t>Leukocyte surface antigen CD47</t>
  </si>
  <si>
    <t>Alpha-1,3-mannosyl-glycoprotein 4-beta-N-acetylglucosaminyltransferase B</t>
  </si>
  <si>
    <t>Zinc transporter ZIP14</t>
  </si>
  <si>
    <t>Semaphorin-4D</t>
  </si>
  <si>
    <t>Epidermal growth factor receptor</t>
  </si>
  <si>
    <t>Kunitz-type protease inhibitor 2</t>
  </si>
  <si>
    <t>Mucin and cadherin-like protein</t>
  </si>
  <si>
    <t>Glucosylceramidase</t>
  </si>
  <si>
    <t>Sortilin-related receptor</t>
  </si>
  <si>
    <t>Insulin receptor</t>
  </si>
  <si>
    <t>Transmembrane protein 87B</t>
  </si>
  <si>
    <t>Endoplasmic reticulum aminopeptidase 2</t>
  </si>
  <si>
    <t>Agrin</t>
  </si>
  <si>
    <t>Solute carrier family 15 member 4</t>
  </si>
  <si>
    <t>Metal transporter CNNM4</t>
  </si>
  <si>
    <t>Ephrin type-A receptor 1</t>
  </si>
  <si>
    <t>Lysosome-associated membrane glycoprotein 2</t>
  </si>
  <si>
    <t>Serum paraoxonase\arylesterase 2</t>
  </si>
  <si>
    <t>Plexin-B1</t>
  </si>
  <si>
    <t>Sodium\glucose cotransporter 1</t>
  </si>
  <si>
    <t>Myelin protein zero-like protein 2</t>
  </si>
  <si>
    <t>Sortilin</t>
  </si>
  <si>
    <t>Basal cell adhesion molecule</t>
  </si>
  <si>
    <t>Macrophage-stimulating protein receptor</t>
  </si>
  <si>
    <t>Niemann-Pick C1 protein</t>
  </si>
  <si>
    <t>Integrin beta-1</t>
  </si>
  <si>
    <t>CUB domain-containing protein 1</t>
  </si>
  <si>
    <t>Transmembrane protein 2</t>
  </si>
  <si>
    <t>Protein jagged-1</t>
  </si>
  <si>
    <t>Protein unc-84 homolog B</t>
  </si>
  <si>
    <t>Thiamine transporter 1</t>
  </si>
  <si>
    <t>Phospholipase D3</t>
  </si>
  <si>
    <t>Clusterin</t>
  </si>
  <si>
    <t>Tetraspanin-15</t>
  </si>
  <si>
    <t>Protein FAM38A</t>
  </si>
  <si>
    <t>Beta-galactosidase</t>
  </si>
  <si>
    <t>Kunitz-type protease inhibitor 1</t>
  </si>
  <si>
    <t>Inositol monophosphatase 3</t>
  </si>
  <si>
    <t>Melanoma inhibitory activity protein 3</t>
  </si>
  <si>
    <t>5'-nucleotidase</t>
  </si>
  <si>
    <t>Lysosomal alpha-glucosidase</t>
  </si>
  <si>
    <t>Nuclear pore membrane glycoprotein 210</t>
  </si>
  <si>
    <t>Suppressor of tumorigenicity 14 protein</t>
  </si>
  <si>
    <t>Neutral cholesterol ester hydrolase 1</t>
  </si>
  <si>
    <t>Lysosomal protein NCU-G1</t>
  </si>
  <si>
    <t>Uncharacterized protein KIAA0090</t>
  </si>
  <si>
    <t>Interleukin-6 receptor subunit beta</t>
  </si>
  <si>
    <t>G-protein coupled receptor 126</t>
  </si>
  <si>
    <t>High affinity cationic amino acid transporter 1</t>
  </si>
  <si>
    <t>EF-hand domain-containing protein KIAA0494</t>
  </si>
  <si>
    <t>Equilibrative nucleoside transporter 1</t>
  </si>
  <si>
    <t>Ephrin type-B receptor 4</t>
  </si>
  <si>
    <t>Integrin alpha-1</t>
  </si>
  <si>
    <t>Chondroitin sulfate proteoglycan 4</t>
  </si>
  <si>
    <t>Seizure 6-like protein 2</t>
  </si>
  <si>
    <t>Stromal interaction molecule 1</t>
  </si>
  <si>
    <t>Ectonucleoside triphosphate diphosphohydrolase 2</t>
  </si>
  <si>
    <t>Tetraspanin-13</t>
  </si>
  <si>
    <t>Leucyl-cystinyl aminopeptidase</t>
  </si>
  <si>
    <t>CD276 antigen</t>
  </si>
  <si>
    <t>Hepatocyte growth factor receptor</t>
  </si>
  <si>
    <t>Poliovirus receptor-related protein 1</t>
  </si>
  <si>
    <t>Vesicular integral-membrane protein VIP36</t>
  </si>
  <si>
    <t>Membrane protein FAM174B</t>
  </si>
  <si>
    <t>Bone marrow stromal antigen 2</t>
  </si>
  <si>
    <t>Prolow-density lipoprotein receptor-related protein 1</t>
  </si>
  <si>
    <t>Semaphorin-4B</t>
  </si>
  <si>
    <t>Multidrug resistance-associated protein 1</t>
  </si>
  <si>
    <t>V-type proton ATPase subunit S1</t>
  </si>
  <si>
    <t>Myelin protein zero-like protein 1</t>
  </si>
  <si>
    <t>CMP-N-acetylneuraminate-beta-galactosamide-alpha-2,3-sialyltransferase 1</t>
  </si>
  <si>
    <t>Transmembrane protein 181</t>
  </si>
  <si>
    <t>Protein sel-1 homolog 1</t>
  </si>
  <si>
    <t>Cation-independent mannose-6-phosphate receptor</t>
  </si>
  <si>
    <t>N-acetylglucosamine-1-phosphotransferase subunits alpha\beta</t>
  </si>
  <si>
    <t>CMP-N-acetylneuraminate-beta-galactosamide-alpha-2,3-sialyltransferase 4</t>
  </si>
  <si>
    <t>Membrane protein FAM174A</t>
  </si>
  <si>
    <t>Cadherin-1</t>
  </si>
  <si>
    <t>Alpha-mannosidase 2</t>
  </si>
  <si>
    <t>Protein ITFG3</t>
  </si>
  <si>
    <t>Adipocyte plasma membrane-associated protein</t>
  </si>
  <si>
    <t>Endothelin-converting enzyme 1</t>
  </si>
  <si>
    <t>Dolichyl-diphosphooligosaccharide--protein glycosyltransferase subunit STT3B</t>
  </si>
  <si>
    <t>Lymphocyte function-associated antigen 3</t>
  </si>
  <si>
    <t>Receptor-type tyrosine-protein phosphatase H</t>
  </si>
  <si>
    <t>Dolichyl-diphosphooligosaccharide--protein glycosyltransferase subunit STT3A</t>
  </si>
  <si>
    <t>UDP-GlcNAc:betaGal beta-1,3-N-acetylglucosaminyltransferase 2</t>
  </si>
  <si>
    <t>Probable lysosomal cobalamin transporter</t>
  </si>
  <si>
    <t>Solute carrier family 12 member 2</t>
  </si>
  <si>
    <t>Immunoglobulin superfamily member 3</t>
  </si>
  <si>
    <t>UDP-glucuronosyltransferase 1-10</t>
  </si>
  <si>
    <t>Trophoblast glycoprotein</t>
  </si>
  <si>
    <t>Integrin alpha-2</t>
  </si>
  <si>
    <t>Intercellular adhesion molecule 1</t>
  </si>
  <si>
    <t>Neurotensin receptor type 1</t>
  </si>
  <si>
    <t>Endoplasmin</t>
  </si>
  <si>
    <t>Prostaglandin F2 receptor negative regulator</t>
  </si>
  <si>
    <t>Prominin-1</t>
  </si>
  <si>
    <t>Lysosome-associated membrane glycoprotein 1</t>
  </si>
  <si>
    <t>Aspartyl\asparaginyl beta-hydroxylase</t>
  </si>
  <si>
    <t>Cation-dependent mannose-6-phosphate receptor</t>
  </si>
  <si>
    <t>Major prion protein</t>
  </si>
  <si>
    <t>Serine incorporator 1</t>
  </si>
  <si>
    <t>Disintegrin and metalloproteinase domain-containing protein 10</t>
  </si>
  <si>
    <t>Golgi apparatus protein 1</t>
  </si>
  <si>
    <t>Carbonic anhydrase 12</t>
  </si>
  <si>
    <t>Integrin alpha-3</t>
  </si>
  <si>
    <t>Basigin</t>
  </si>
  <si>
    <t>Desmoglein-2</t>
  </si>
  <si>
    <t>Protocadherin Fat 1</t>
  </si>
  <si>
    <t>Golgi membrane protein 1</t>
  </si>
  <si>
    <t>Integrin beta-4</t>
  </si>
  <si>
    <t>Sodium\potassium-transporting ATPase subunit beta-3</t>
  </si>
  <si>
    <t>Choline transporter-like protein 2</t>
  </si>
  <si>
    <t>CD166 antigen</t>
  </si>
  <si>
    <t>Sodium-coupled neutral amino acid transporter 1</t>
  </si>
  <si>
    <t>Ephrin type-A receptor 2</t>
  </si>
  <si>
    <t>Carboxypeptidase D</t>
  </si>
  <si>
    <t>Neutral amino acid transporter B(0)</t>
  </si>
  <si>
    <t>Carcinoembryonic antigen-related cell adhesion molecule 5</t>
  </si>
  <si>
    <t>Protein GPR107</t>
  </si>
  <si>
    <t>CD44 antigen</t>
  </si>
  <si>
    <t>Sodium\potassium-transporting ATPase subunit beta-1</t>
  </si>
  <si>
    <t>Plexin-B2</t>
  </si>
  <si>
    <t>Transmembrane protein 87A</t>
  </si>
  <si>
    <t>Epithelial cell adhesion molecule</t>
  </si>
  <si>
    <t>Integrin alpha-V</t>
  </si>
  <si>
    <t>Solute carrier family 2, facilitated glucose transporter member 1</t>
  </si>
  <si>
    <t>Integrin alpha-6</t>
  </si>
  <si>
    <t>Hypoxia up-regulated protein 1</t>
  </si>
  <si>
    <t>Lysosome membrane protein 2</t>
  </si>
  <si>
    <t>Transmembrane 9 superfamily member 3</t>
  </si>
  <si>
    <t>Galectin-3-binding protein</t>
  </si>
  <si>
    <t>4F2 cell-surface antigen heavy chain</t>
  </si>
  <si>
    <t>Tetraspanin-8</t>
  </si>
  <si>
    <t>Peptides used
for quantitation</t>
  </si>
  <si>
    <t>Norm. abundance
DX untreated</t>
  </si>
  <si>
    <t>Norm. abundance
HT untreated</t>
  </si>
  <si>
    <t>Surfaceome</t>
  </si>
  <si>
    <t>CD Protein</t>
  </si>
  <si>
    <t>Phobius TM</t>
  </si>
  <si>
    <t>Y</t>
  </si>
  <si>
    <t>CD156c</t>
  </si>
  <si>
    <t>CD133</t>
  </si>
  <si>
    <t>CD205</t>
  </si>
  <si>
    <t>CD275</t>
  </si>
  <si>
    <t>CD71</t>
  </si>
  <si>
    <t>CD230</t>
  </si>
  <si>
    <t>CD54</t>
  </si>
  <si>
    <t>CD29</t>
  </si>
  <si>
    <t>CD220</t>
  </si>
  <si>
    <t>CD66e</t>
  </si>
  <si>
    <t>CD51</t>
  </si>
  <si>
    <t>CD221</t>
  </si>
  <si>
    <t>CD98</t>
  </si>
  <si>
    <t>CD107a</t>
  </si>
  <si>
    <t>CD222</t>
  </si>
  <si>
    <t>CD324</t>
  </si>
  <si>
    <t>CD107b</t>
  </si>
  <si>
    <t>CD66a</t>
  </si>
  <si>
    <t>CD142</t>
  </si>
  <si>
    <t>CD155</t>
  </si>
  <si>
    <t>CD119</t>
  </si>
  <si>
    <t>CD104</t>
  </si>
  <si>
    <t>CD326</t>
  </si>
  <si>
    <t>CD49b</t>
  </si>
  <si>
    <t>CD73</t>
  </si>
  <si>
    <t>CD333</t>
  </si>
  <si>
    <t>CD49f</t>
  </si>
  <si>
    <t>CD49c</t>
  </si>
  <si>
    <t>CD26</t>
  </si>
  <si>
    <t>CD147</t>
  </si>
  <si>
    <t>CD130</t>
  </si>
  <si>
    <t>CD239</t>
  </si>
  <si>
    <t>CD298</t>
  </si>
  <si>
    <t>CD49a</t>
  </si>
  <si>
    <t>CD339</t>
  </si>
  <si>
    <t>CD156b</t>
  </si>
  <si>
    <t>CD136</t>
  </si>
  <si>
    <t>CD91</t>
  </si>
  <si>
    <t>CD317</t>
  </si>
  <si>
    <t>CD148</t>
  </si>
  <si>
    <t>CD166</t>
  </si>
  <si>
    <t>CD111</t>
  </si>
  <si>
    <t>CD100</t>
  </si>
  <si>
    <t>CD316</t>
  </si>
  <si>
    <t>CD318</t>
  </si>
  <si>
    <t>CD315</t>
  </si>
  <si>
    <t>CD201</t>
  </si>
  <si>
    <t>CD208</t>
  </si>
  <si>
    <t>GPI</t>
  </si>
  <si>
    <t>1, GPI</t>
  </si>
  <si>
    <t>2,GPI</t>
  </si>
  <si>
    <t>7,GPI</t>
  </si>
  <si>
    <t>log2 ratio
DX/HT un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164" fontId="1" fillId="0" borderId="0" xfId="0" applyNumberFormat="1" applyFont="1"/>
    <xf numFmtId="0" fontId="5" fillId="0" borderId="0" xfId="0" applyFont="1" applyAlignment="1">
      <alignment horizontal="center" vertical="center" textRotation="70"/>
    </xf>
    <xf numFmtId="0" fontId="0" fillId="2" borderId="0" xfId="0" applyFill="1"/>
    <xf numFmtId="0" fontId="5" fillId="4" borderId="1" xfId="0" applyFont="1" applyFill="1" applyBorder="1" applyAlignment="1">
      <alignment horizontal="center" vertical="center" textRotation="70"/>
    </xf>
    <xf numFmtId="164" fontId="6" fillId="4" borderId="1" xfId="0" applyNumberFormat="1" applyFont="1" applyFill="1" applyBorder="1" applyAlignment="1">
      <alignment horizontal="center" vertical="center" textRotation="70" wrapText="1"/>
    </xf>
    <xf numFmtId="0" fontId="5" fillId="4" borderId="3" xfId="0" applyFont="1" applyFill="1" applyBorder="1" applyAlignment="1">
      <alignment horizontal="center" vertical="center" textRotation="70"/>
    </xf>
    <xf numFmtId="0" fontId="0" fillId="2" borderId="2" xfId="0" applyFill="1" applyBorder="1"/>
    <xf numFmtId="0" fontId="5" fillId="4" borderId="3" xfId="0" applyFont="1" applyFill="1" applyBorder="1" applyAlignment="1">
      <alignment horizontal="center" vertical="center" textRotation="70" wrapText="1"/>
    </xf>
    <xf numFmtId="0" fontId="0" fillId="0" borderId="2" xfId="0" applyBorder="1"/>
    <xf numFmtId="0" fontId="0" fillId="3" borderId="0" xfId="0" applyFill="1" applyAlignment="1">
      <alignment horizontal="center"/>
    </xf>
    <xf numFmtId="0" fontId="0" fillId="3" borderId="2" xfId="0" applyFill="1" applyBorder="1" applyAlignment="1">
      <alignment horizontal="center"/>
    </xf>
    <xf numFmtId="11" fontId="5" fillId="4" borderId="1" xfId="0" applyNumberFormat="1" applyFont="1" applyFill="1" applyBorder="1" applyAlignment="1">
      <alignment horizontal="center" vertical="center" textRotation="70" wrapText="1"/>
    </xf>
    <xf numFmtId="11" fontId="4" fillId="0" borderId="0" xfId="0" applyNumberFormat="1" applyFont="1"/>
    <xf numFmtId="11" fontId="0" fillId="0" borderId="0" xfId="0" applyNumberFormat="1"/>
    <xf numFmtId="0" fontId="0" fillId="4" borderId="0" xfId="0" applyFill="1"/>
    <xf numFmtId="0" fontId="0" fillId="4" borderId="2" xfId="0" applyFill="1" applyBorder="1"/>
    <xf numFmtId="0" fontId="0" fillId="0" borderId="0" xfId="0" applyFill="1"/>
    <xf numFmtId="0" fontId="0" fillId="0" borderId="2" xfId="0" applyFill="1" applyBorder="1"/>
    <xf numFmtId="11" fontId="0" fillId="0" borderId="0" xfId="0" applyNumberFormat="1" applyFill="1"/>
    <xf numFmtId="164" fontId="1" fillId="0" borderId="0" xfId="0" applyNumberFormat="1" applyFont="1" applyFill="1"/>
  </cellXfs>
  <cellStyles count="37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120117_LFQ_export_all_together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9"/>
  <sheetViews>
    <sheetView tabSelected="1" topLeftCell="B1" workbookViewId="0">
      <selection activeCell="L2" sqref="L2"/>
    </sheetView>
  </sheetViews>
  <sheetFormatPr defaultColWidth="11" defaultRowHeight="15.75" x14ac:dyDescent="0.25"/>
  <cols>
    <col min="1" max="1" width="9.125" style="3" bestFit="1" customWidth="1"/>
    <col min="2" max="2" width="15.5" style="3" bestFit="1" customWidth="1"/>
    <col min="3" max="3" width="12" style="3" bestFit="1" customWidth="1"/>
    <col min="4" max="4" width="7.625" style="7" bestFit="1" customWidth="1"/>
    <col min="5" max="5" width="4.375" bestFit="1" customWidth="1"/>
    <col min="6" max="6" width="7.5" style="9" bestFit="1" customWidth="1"/>
    <col min="7" max="8" width="8.875" style="14" bestFit="1" customWidth="1"/>
    <col min="9" max="9" width="7.5" style="1" bestFit="1" customWidth="1"/>
    <col min="10" max="10" width="8" style="10" bestFit="1" customWidth="1"/>
    <col min="11" max="11" width="8" style="11" bestFit="1" customWidth="1"/>
    <col min="12" max="12" width="72.125" bestFit="1" customWidth="1"/>
  </cols>
  <sheetData>
    <row r="1" spans="1:12" s="2" customFormat="1" ht="179.1" customHeight="1" x14ac:dyDescent="0.25">
      <c r="A1" s="4" t="s">
        <v>0</v>
      </c>
      <c r="B1" s="4" t="s">
        <v>759</v>
      </c>
      <c r="C1" s="4" t="s">
        <v>1135</v>
      </c>
      <c r="D1" s="6" t="s">
        <v>1516</v>
      </c>
      <c r="E1" s="4" t="s">
        <v>1</v>
      </c>
      <c r="F1" s="8" t="s">
        <v>1512</v>
      </c>
      <c r="G1" s="12" t="s">
        <v>1513</v>
      </c>
      <c r="H1" s="12" t="s">
        <v>1514</v>
      </c>
      <c r="I1" s="5" t="s">
        <v>1571</v>
      </c>
      <c r="J1" s="4" t="s">
        <v>1515</v>
      </c>
      <c r="K1" s="6" t="s">
        <v>1517</v>
      </c>
      <c r="L1" s="4" t="s">
        <v>2</v>
      </c>
    </row>
    <row r="2" spans="1:12" x14ac:dyDescent="0.25">
      <c r="A2" s="3" t="s">
        <v>364</v>
      </c>
      <c r="B2" s="3" t="s">
        <v>383</v>
      </c>
      <c r="C2" s="3" t="s">
        <v>764</v>
      </c>
      <c r="E2">
        <v>1</v>
      </c>
      <c r="F2" s="9">
        <v>1</v>
      </c>
      <c r="G2" s="13">
        <v>9.9758629269999997</v>
      </c>
      <c r="H2" s="14">
        <v>33279.936105081499</v>
      </c>
      <c r="I2" s="1">
        <v>-11.70392340116517</v>
      </c>
      <c r="K2" s="11">
        <v>0</v>
      </c>
      <c r="L2" t="s">
        <v>1138</v>
      </c>
    </row>
    <row r="3" spans="1:12" x14ac:dyDescent="0.25">
      <c r="A3" s="3" t="s">
        <v>375</v>
      </c>
      <c r="B3" s="3" t="s">
        <v>382</v>
      </c>
      <c r="C3" s="3" t="s">
        <v>763</v>
      </c>
      <c r="D3" s="7" t="s">
        <v>763</v>
      </c>
      <c r="E3">
        <v>1</v>
      </c>
      <c r="F3" s="9">
        <v>1</v>
      </c>
      <c r="G3" s="13">
        <v>9.9758629269999997</v>
      </c>
      <c r="H3" s="14">
        <v>20391.240352326498</v>
      </c>
      <c r="I3" s="1">
        <v>-10.997220271397165</v>
      </c>
      <c r="K3" s="11" t="s">
        <v>1567</v>
      </c>
      <c r="L3" t="s">
        <v>1137</v>
      </c>
    </row>
    <row r="4" spans="1:12" x14ac:dyDescent="0.25">
      <c r="A4" s="3" t="s">
        <v>357</v>
      </c>
      <c r="B4" s="3" t="s">
        <v>381</v>
      </c>
      <c r="C4" s="3" t="s">
        <v>762</v>
      </c>
      <c r="E4">
        <v>1</v>
      </c>
      <c r="F4" s="9">
        <v>1</v>
      </c>
      <c r="G4" s="13">
        <v>9.9758629269999997</v>
      </c>
      <c r="H4" s="14">
        <v>12238.440912347</v>
      </c>
      <c r="I4" s="1">
        <v>-10.260690518511398</v>
      </c>
      <c r="K4" s="11">
        <v>0</v>
      </c>
      <c r="L4" t="s">
        <v>1136</v>
      </c>
    </row>
    <row r="5" spans="1:12" x14ac:dyDescent="0.25">
      <c r="A5" s="3" t="s">
        <v>126</v>
      </c>
      <c r="B5" s="3" t="s">
        <v>392</v>
      </c>
      <c r="C5" s="3" t="s">
        <v>773</v>
      </c>
      <c r="E5">
        <v>3</v>
      </c>
      <c r="F5" s="9">
        <v>3</v>
      </c>
      <c r="G5" s="14">
        <v>810.35540557383104</v>
      </c>
      <c r="H5" s="14">
        <v>115919.853299129</v>
      </c>
      <c r="I5" s="1">
        <v>-7.1603571750828694</v>
      </c>
      <c r="K5" s="11">
        <v>0</v>
      </c>
      <c r="L5" t="s">
        <v>1147</v>
      </c>
    </row>
    <row r="6" spans="1:12" x14ac:dyDescent="0.25">
      <c r="A6" s="3" t="s">
        <v>137</v>
      </c>
      <c r="B6" s="3" t="s">
        <v>388</v>
      </c>
      <c r="C6" s="3" t="s">
        <v>769</v>
      </c>
      <c r="D6" s="7" t="s">
        <v>1565</v>
      </c>
      <c r="E6">
        <v>2</v>
      </c>
      <c r="F6" s="9">
        <v>1</v>
      </c>
      <c r="G6" s="14">
        <v>260.96456754124398</v>
      </c>
      <c r="H6" s="14">
        <v>27448.6418597021</v>
      </c>
      <c r="I6" s="1">
        <v>-6.7167370189903757</v>
      </c>
      <c r="J6" s="10" t="s">
        <v>1518</v>
      </c>
      <c r="K6" s="11">
        <v>1</v>
      </c>
      <c r="L6" t="s">
        <v>1143</v>
      </c>
    </row>
    <row r="7" spans="1:12" x14ac:dyDescent="0.25">
      <c r="A7" s="3" t="s">
        <v>333</v>
      </c>
      <c r="B7" s="3" t="s">
        <v>389</v>
      </c>
      <c r="C7" s="3" t="s">
        <v>770</v>
      </c>
      <c r="E7">
        <v>1</v>
      </c>
      <c r="F7" s="9">
        <v>1</v>
      </c>
      <c r="G7" s="14">
        <v>695.03818291436198</v>
      </c>
      <c r="H7" s="14">
        <v>65855.642153649096</v>
      </c>
      <c r="I7" s="1">
        <v>-6.5660710013010668</v>
      </c>
      <c r="K7" s="11">
        <v>0</v>
      </c>
      <c r="L7" t="s">
        <v>1144</v>
      </c>
    </row>
    <row r="8" spans="1:12" x14ac:dyDescent="0.25">
      <c r="A8" s="3" t="s">
        <v>344</v>
      </c>
      <c r="B8" s="3" t="s">
        <v>393</v>
      </c>
      <c r="C8" s="3" t="s">
        <v>774</v>
      </c>
      <c r="E8">
        <v>1</v>
      </c>
      <c r="F8" s="9">
        <v>1</v>
      </c>
      <c r="G8" s="14">
        <v>871.630710191454</v>
      </c>
      <c r="H8" s="14">
        <v>70749.864426818196</v>
      </c>
      <c r="I8" s="1">
        <v>-6.3428665453151574</v>
      </c>
      <c r="K8" s="11">
        <v>0</v>
      </c>
      <c r="L8" t="s">
        <v>1148</v>
      </c>
    </row>
    <row r="9" spans="1:12" x14ac:dyDescent="0.25">
      <c r="A9" s="3" t="s">
        <v>378</v>
      </c>
      <c r="B9" s="3" t="s">
        <v>386</v>
      </c>
      <c r="C9" s="3" t="s">
        <v>767</v>
      </c>
      <c r="E9">
        <v>1</v>
      </c>
      <c r="F9" s="9">
        <v>1</v>
      </c>
      <c r="G9" s="14">
        <v>104.43521851472801</v>
      </c>
      <c r="H9" s="14">
        <v>7744.6916365422103</v>
      </c>
      <c r="I9" s="1">
        <v>-6.2125275809432585</v>
      </c>
      <c r="K9" s="11">
        <v>1</v>
      </c>
      <c r="L9" t="s">
        <v>1141</v>
      </c>
    </row>
    <row r="10" spans="1:12" x14ac:dyDescent="0.25">
      <c r="A10" s="3" t="s">
        <v>371</v>
      </c>
      <c r="B10" s="3" t="s">
        <v>384</v>
      </c>
      <c r="C10" s="3" t="s">
        <v>765</v>
      </c>
      <c r="E10">
        <v>1</v>
      </c>
      <c r="F10" s="9">
        <v>1</v>
      </c>
      <c r="G10" s="14">
        <v>79.494406411519805</v>
      </c>
      <c r="H10" s="14">
        <v>2694.81223421297</v>
      </c>
      <c r="I10" s="1">
        <v>-5.0831875945625979</v>
      </c>
      <c r="K10" s="11">
        <v>0</v>
      </c>
      <c r="L10" t="s">
        <v>1139</v>
      </c>
    </row>
    <row r="11" spans="1:12" x14ac:dyDescent="0.25">
      <c r="A11" s="3" t="s">
        <v>365</v>
      </c>
      <c r="B11" s="3" t="s">
        <v>385</v>
      </c>
      <c r="C11" s="3" t="s">
        <v>766</v>
      </c>
      <c r="E11">
        <v>1</v>
      </c>
      <c r="F11" s="9">
        <v>1</v>
      </c>
      <c r="G11" s="14">
        <v>98.672918471941301</v>
      </c>
      <c r="H11" s="14">
        <v>3151.7884720002098</v>
      </c>
      <c r="I11" s="1">
        <v>-4.9973727228475511</v>
      </c>
      <c r="J11" s="10" t="s">
        <v>1518</v>
      </c>
      <c r="K11" s="11">
        <v>9</v>
      </c>
      <c r="L11" t="s">
        <v>1140</v>
      </c>
    </row>
    <row r="12" spans="1:12" x14ac:dyDescent="0.25">
      <c r="A12" s="3" t="s">
        <v>352</v>
      </c>
      <c r="B12" s="3" t="s">
        <v>404</v>
      </c>
      <c r="C12" s="3" t="s">
        <v>785</v>
      </c>
      <c r="E12">
        <v>1</v>
      </c>
      <c r="F12" s="9">
        <v>1</v>
      </c>
      <c r="G12" s="14">
        <v>2377.7602475746799</v>
      </c>
      <c r="H12" s="14">
        <v>71438.346022607293</v>
      </c>
      <c r="I12" s="1">
        <v>-4.9090235199733172</v>
      </c>
      <c r="J12" s="10" t="s">
        <v>1518</v>
      </c>
      <c r="K12" s="11">
        <v>1</v>
      </c>
      <c r="L12" t="s">
        <v>1159</v>
      </c>
    </row>
    <row r="13" spans="1:12" x14ac:dyDescent="0.25">
      <c r="A13" s="3" t="s">
        <v>369</v>
      </c>
      <c r="B13" s="3" t="s">
        <v>390</v>
      </c>
      <c r="C13" s="3" t="s">
        <v>771</v>
      </c>
      <c r="E13">
        <v>1</v>
      </c>
      <c r="F13" s="9">
        <v>1</v>
      </c>
      <c r="G13" s="14">
        <v>703.36765993070401</v>
      </c>
      <c r="H13" s="14">
        <v>18684.262635633899</v>
      </c>
      <c r="I13" s="1">
        <v>-4.7314008164724708</v>
      </c>
      <c r="K13" s="11">
        <v>0</v>
      </c>
      <c r="L13" t="s">
        <v>1145</v>
      </c>
    </row>
    <row r="14" spans="1:12" x14ac:dyDescent="0.25">
      <c r="A14" s="3" t="s">
        <v>29</v>
      </c>
      <c r="B14" s="3" t="s">
        <v>672</v>
      </c>
      <c r="C14" s="3" t="s">
        <v>1048</v>
      </c>
      <c r="E14">
        <v>7</v>
      </c>
      <c r="F14" s="9">
        <v>7</v>
      </c>
      <c r="G14" s="14">
        <v>272604.63325425301</v>
      </c>
      <c r="H14" s="14">
        <v>6280474.4108782699</v>
      </c>
      <c r="I14" s="1">
        <v>-4.5259915528467491</v>
      </c>
      <c r="J14" s="10" t="s">
        <v>1518</v>
      </c>
      <c r="K14" s="11">
        <v>14</v>
      </c>
      <c r="L14" t="s">
        <v>1425</v>
      </c>
    </row>
    <row r="15" spans="1:12" x14ac:dyDescent="0.25">
      <c r="A15" s="3" t="s">
        <v>367</v>
      </c>
      <c r="B15" s="3" t="s">
        <v>406</v>
      </c>
      <c r="C15" s="3" t="s">
        <v>787</v>
      </c>
      <c r="E15">
        <v>2</v>
      </c>
      <c r="F15" s="9">
        <v>2</v>
      </c>
      <c r="G15" s="14">
        <v>2581.4330000404102</v>
      </c>
      <c r="H15" s="14">
        <v>54292.474545719102</v>
      </c>
      <c r="I15" s="1">
        <v>-4.3945081814266178</v>
      </c>
      <c r="J15" s="10" t="s">
        <v>1518</v>
      </c>
      <c r="K15" s="11">
        <v>1</v>
      </c>
      <c r="L15" t="s">
        <v>1161</v>
      </c>
    </row>
    <row r="16" spans="1:12" x14ac:dyDescent="0.25">
      <c r="A16" s="3" t="s">
        <v>343</v>
      </c>
      <c r="B16" s="3" t="s">
        <v>398</v>
      </c>
      <c r="C16" s="3" t="s">
        <v>779</v>
      </c>
      <c r="E16">
        <v>1</v>
      </c>
      <c r="F16" s="9">
        <v>1</v>
      </c>
      <c r="G16" s="14">
        <v>2000.88629720481</v>
      </c>
      <c r="H16" s="14">
        <v>42022.3532612653</v>
      </c>
      <c r="I16" s="1">
        <v>-4.3924458637342312</v>
      </c>
      <c r="K16" s="11">
        <v>0</v>
      </c>
      <c r="L16" t="s">
        <v>1153</v>
      </c>
    </row>
    <row r="17" spans="1:12" x14ac:dyDescent="0.25">
      <c r="A17" s="3" t="s">
        <v>209</v>
      </c>
      <c r="B17" s="3" t="s">
        <v>399</v>
      </c>
      <c r="C17" s="3" t="s">
        <v>780</v>
      </c>
      <c r="E17">
        <v>2</v>
      </c>
      <c r="F17" s="9">
        <v>2</v>
      </c>
      <c r="G17" s="14">
        <v>2026.8217969754501</v>
      </c>
      <c r="H17" s="14">
        <v>35186.5028858839</v>
      </c>
      <c r="I17" s="1">
        <v>-4.1177309804295517</v>
      </c>
      <c r="K17" s="11">
        <v>1</v>
      </c>
      <c r="L17" t="s">
        <v>1154</v>
      </c>
    </row>
    <row r="18" spans="1:12" x14ac:dyDescent="0.25">
      <c r="A18" s="3" t="s">
        <v>282</v>
      </c>
      <c r="B18" s="3" t="s">
        <v>430</v>
      </c>
      <c r="C18" s="3" t="s">
        <v>811</v>
      </c>
      <c r="E18">
        <v>1</v>
      </c>
      <c r="F18" s="9">
        <v>1</v>
      </c>
      <c r="G18" s="14">
        <v>8792.4517845957598</v>
      </c>
      <c r="H18" s="14">
        <v>143502.27752620299</v>
      </c>
      <c r="I18" s="1">
        <v>-4.0286643053593396</v>
      </c>
      <c r="J18" s="10" t="s">
        <v>1518</v>
      </c>
      <c r="K18" s="11">
        <v>3</v>
      </c>
      <c r="L18" t="s">
        <v>1185</v>
      </c>
    </row>
    <row r="19" spans="1:12" x14ac:dyDescent="0.25">
      <c r="A19" s="3" t="s">
        <v>208</v>
      </c>
      <c r="B19" s="3" t="s">
        <v>409</v>
      </c>
      <c r="C19" s="3" t="s">
        <v>790</v>
      </c>
      <c r="E19">
        <v>3</v>
      </c>
      <c r="F19" s="9">
        <v>3</v>
      </c>
      <c r="G19" s="14">
        <v>2985.3221135546301</v>
      </c>
      <c r="H19" s="14">
        <v>47237.951003470102</v>
      </c>
      <c r="I19" s="1">
        <v>-3.983987877164592</v>
      </c>
      <c r="K19" s="11">
        <v>0</v>
      </c>
      <c r="L19" t="s">
        <v>1164</v>
      </c>
    </row>
    <row r="20" spans="1:12" x14ac:dyDescent="0.25">
      <c r="A20" s="3" t="s">
        <v>325</v>
      </c>
      <c r="B20" s="3" t="s">
        <v>408</v>
      </c>
      <c r="C20" s="3" t="s">
        <v>789</v>
      </c>
      <c r="E20">
        <v>2</v>
      </c>
      <c r="F20" s="9">
        <v>2</v>
      </c>
      <c r="G20" s="14">
        <v>2958.1707934687702</v>
      </c>
      <c r="H20" s="14">
        <v>45665.341854916798</v>
      </c>
      <c r="I20" s="1">
        <v>-3.9483223778259462</v>
      </c>
      <c r="K20" s="11">
        <v>0</v>
      </c>
      <c r="L20" t="s">
        <v>1163</v>
      </c>
    </row>
    <row r="21" spans="1:12" x14ac:dyDescent="0.25">
      <c r="A21" s="3" t="s">
        <v>189</v>
      </c>
      <c r="B21" s="3" t="s">
        <v>416</v>
      </c>
      <c r="C21" s="3" t="s">
        <v>797</v>
      </c>
      <c r="E21">
        <v>2</v>
      </c>
      <c r="F21" s="9">
        <v>2</v>
      </c>
      <c r="G21" s="14">
        <v>5721.4126663277602</v>
      </c>
      <c r="H21" s="14">
        <v>80184.151404148201</v>
      </c>
      <c r="I21" s="1">
        <v>-3.8088738026165627</v>
      </c>
      <c r="J21" s="10" t="s">
        <v>1518</v>
      </c>
      <c r="K21" s="11">
        <v>1</v>
      </c>
      <c r="L21" t="s">
        <v>1171</v>
      </c>
    </row>
    <row r="22" spans="1:12" x14ac:dyDescent="0.25">
      <c r="A22" s="3" t="s">
        <v>257</v>
      </c>
      <c r="B22" s="3" t="s">
        <v>528</v>
      </c>
      <c r="C22" s="3" t="s">
        <v>907</v>
      </c>
      <c r="E22">
        <v>1</v>
      </c>
      <c r="F22" s="9">
        <v>1</v>
      </c>
      <c r="G22" s="14">
        <v>41149.2227600408</v>
      </c>
      <c r="H22" s="14">
        <v>572731.36290099297</v>
      </c>
      <c r="I22" s="1">
        <v>-3.7989215220162542</v>
      </c>
      <c r="K22" s="11">
        <v>0</v>
      </c>
      <c r="L22" t="s">
        <v>1282</v>
      </c>
    </row>
    <row r="23" spans="1:12" x14ac:dyDescent="0.25">
      <c r="A23" s="3" t="s">
        <v>376</v>
      </c>
      <c r="B23" s="3" t="s">
        <v>387</v>
      </c>
      <c r="C23" s="3" t="s">
        <v>768</v>
      </c>
      <c r="E23">
        <v>1</v>
      </c>
      <c r="F23" s="9">
        <v>1</v>
      </c>
      <c r="G23" s="14">
        <v>235.695953039545</v>
      </c>
      <c r="H23" s="14">
        <v>3232.4031630233399</v>
      </c>
      <c r="I23" s="1">
        <v>-3.7776082576715266</v>
      </c>
      <c r="J23" s="10" t="s">
        <v>1518</v>
      </c>
      <c r="K23" s="11">
        <v>3</v>
      </c>
      <c r="L23" t="s">
        <v>1142</v>
      </c>
    </row>
    <row r="24" spans="1:12" x14ac:dyDescent="0.25">
      <c r="A24" s="3" t="s">
        <v>192</v>
      </c>
      <c r="B24" s="3" t="s">
        <v>443</v>
      </c>
      <c r="C24" s="3" t="s">
        <v>786</v>
      </c>
      <c r="E24">
        <v>3</v>
      </c>
      <c r="F24" s="9">
        <v>3</v>
      </c>
      <c r="G24" s="14">
        <v>11095.308338135401</v>
      </c>
      <c r="H24" s="14">
        <v>144917.16166356101</v>
      </c>
      <c r="I24" s="1">
        <v>-3.7072067890288789</v>
      </c>
      <c r="J24" s="10" t="s">
        <v>1518</v>
      </c>
      <c r="K24" s="11">
        <v>1</v>
      </c>
      <c r="L24" t="s">
        <v>1198</v>
      </c>
    </row>
    <row r="25" spans="1:12" x14ac:dyDescent="0.25">
      <c r="A25" s="3" t="s">
        <v>263</v>
      </c>
      <c r="B25" s="3" t="s">
        <v>417</v>
      </c>
      <c r="C25" s="3" t="s">
        <v>798</v>
      </c>
      <c r="D25" s="7" t="s">
        <v>1566</v>
      </c>
      <c r="E25">
        <v>1</v>
      </c>
      <c r="F25" s="9">
        <v>1</v>
      </c>
      <c r="G25" s="14">
        <v>5726.1336515122903</v>
      </c>
      <c r="H25" s="14">
        <v>74016.033519115095</v>
      </c>
      <c r="I25" s="1">
        <v>-3.6922045751896553</v>
      </c>
      <c r="K25" s="11">
        <v>1</v>
      </c>
      <c r="L25" t="s">
        <v>1172</v>
      </c>
    </row>
    <row r="26" spans="1:12" x14ac:dyDescent="0.25">
      <c r="A26" s="3" t="s">
        <v>23</v>
      </c>
      <c r="B26" s="3" t="s">
        <v>688</v>
      </c>
      <c r="C26" s="3" t="s">
        <v>1064</v>
      </c>
      <c r="D26" s="7" t="s">
        <v>1557</v>
      </c>
      <c r="E26">
        <v>9</v>
      </c>
      <c r="F26" s="9">
        <v>9</v>
      </c>
      <c r="G26" s="14">
        <v>387202.80859043798</v>
      </c>
      <c r="H26" s="14">
        <v>4690788.1011869404</v>
      </c>
      <c r="I26" s="1">
        <v>-3.5986690084692339</v>
      </c>
      <c r="K26" s="11" t="s">
        <v>1568</v>
      </c>
      <c r="L26" t="s">
        <v>1441</v>
      </c>
    </row>
    <row r="27" spans="1:12" x14ac:dyDescent="0.25">
      <c r="A27" s="3" t="s">
        <v>159</v>
      </c>
      <c r="B27" s="3" t="s">
        <v>456</v>
      </c>
      <c r="C27" s="3" t="s">
        <v>836</v>
      </c>
      <c r="E27">
        <v>2</v>
      </c>
      <c r="F27" s="9">
        <v>2</v>
      </c>
      <c r="G27" s="14">
        <v>12700.6902511059</v>
      </c>
      <c r="H27" s="14">
        <v>144208.84843452799</v>
      </c>
      <c r="I27" s="1">
        <v>-3.5051808777088791</v>
      </c>
      <c r="K27" s="11">
        <v>1</v>
      </c>
      <c r="L27" t="s">
        <v>1211</v>
      </c>
    </row>
    <row r="28" spans="1:12" x14ac:dyDescent="0.25">
      <c r="A28" s="3" t="s">
        <v>157</v>
      </c>
      <c r="B28" s="3" t="s">
        <v>436</v>
      </c>
      <c r="C28" s="3" t="s">
        <v>817</v>
      </c>
      <c r="E28">
        <v>2</v>
      </c>
      <c r="F28" s="9">
        <v>2</v>
      </c>
      <c r="G28" s="14">
        <v>9688.4604219873909</v>
      </c>
      <c r="H28" s="14">
        <v>104520.839614096</v>
      </c>
      <c r="I28" s="1">
        <v>-3.4313793812829454</v>
      </c>
      <c r="J28" s="10" t="s">
        <v>1518</v>
      </c>
      <c r="K28" s="11">
        <v>6</v>
      </c>
      <c r="L28" t="s">
        <v>1191</v>
      </c>
    </row>
    <row r="29" spans="1:12" x14ac:dyDescent="0.25">
      <c r="A29" s="3" t="s">
        <v>152</v>
      </c>
      <c r="B29" s="3" t="s">
        <v>451</v>
      </c>
      <c r="C29" s="3" t="s">
        <v>831</v>
      </c>
      <c r="E29">
        <v>2</v>
      </c>
      <c r="F29" s="9">
        <v>2</v>
      </c>
      <c r="G29" s="14">
        <v>12317.411465401799</v>
      </c>
      <c r="H29" s="14">
        <v>132376.435524809</v>
      </c>
      <c r="I29" s="1">
        <v>-3.4258753222118945</v>
      </c>
      <c r="J29" s="10" t="s">
        <v>1518</v>
      </c>
      <c r="K29" s="11">
        <v>1</v>
      </c>
      <c r="L29" t="s">
        <v>1206</v>
      </c>
    </row>
    <row r="30" spans="1:12" x14ac:dyDescent="0.25">
      <c r="A30" s="3" t="s">
        <v>97</v>
      </c>
      <c r="B30" s="3" t="s">
        <v>578</v>
      </c>
      <c r="C30" s="3" t="s">
        <v>955</v>
      </c>
      <c r="E30">
        <v>3</v>
      </c>
      <c r="F30" s="9">
        <v>3</v>
      </c>
      <c r="G30" s="14">
        <v>80532.939386009893</v>
      </c>
      <c r="H30" s="14">
        <v>808113.32441605395</v>
      </c>
      <c r="I30" s="1">
        <v>-3.3269067244322748</v>
      </c>
      <c r="J30" s="10" t="s">
        <v>1518</v>
      </c>
      <c r="K30" s="11">
        <v>5</v>
      </c>
      <c r="L30" t="s">
        <v>1331</v>
      </c>
    </row>
    <row r="31" spans="1:12" x14ac:dyDescent="0.25">
      <c r="A31" s="3" t="s">
        <v>256</v>
      </c>
      <c r="B31" s="3" t="s">
        <v>505</v>
      </c>
      <c r="C31" s="3" t="s">
        <v>884</v>
      </c>
      <c r="D31" s="7" t="s">
        <v>1523</v>
      </c>
      <c r="E31">
        <v>1</v>
      </c>
      <c r="F31" s="9">
        <v>1</v>
      </c>
      <c r="G31" s="14">
        <v>31207.202503342101</v>
      </c>
      <c r="H31" s="14">
        <v>284981.439629031</v>
      </c>
      <c r="I31" s="1">
        <v>-3.1909170208449669</v>
      </c>
      <c r="J31" s="10" t="s">
        <v>1518</v>
      </c>
      <c r="K31" s="11" t="s">
        <v>1568</v>
      </c>
      <c r="L31" t="s">
        <v>1259</v>
      </c>
    </row>
    <row r="32" spans="1:12" x14ac:dyDescent="0.25">
      <c r="A32" s="3" t="s">
        <v>148</v>
      </c>
      <c r="B32" s="3" t="s">
        <v>490</v>
      </c>
      <c r="C32" s="3" t="s">
        <v>870</v>
      </c>
      <c r="E32">
        <v>2</v>
      </c>
      <c r="F32" s="9">
        <v>2</v>
      </c>
      <c r="G32" s="14">
        <v>24848.543950478499</v>
      </c>
      <c r="H32" s="14">
        <v>221398.244998265</v>
      </c>
      <c r="I32" s="1">
        <v>-3.1554105642546229</v>
      </c>
      <c r="K32" s="11">
        <v>13</v>
      </c>
      <c r="L32" t="s">
        <v>1245</v>
      </c>
    </row>
    <row r="33" spans="1:12" x14ac:dyDescent="0.25">
      <c r="A33" s="3" t="s">
        <v>289</v>
      </c>
      <c r="B33" s="3" t="s">
        <v>405</v>
      </c>
      <c r="C33" s="3" t="s">
        <v>786</v>
      </c>
      <c r="E33">
        <v>1</v>
      </c>
      <c r="F33" s="9">
        <v>1</v>
      </c>
      <c r="G33" s="14">
        <v>2557.6887755125899</v>
      </c>
      <c r="H33" s="14">
        <v>22319.1073610278</v>
      </c>
      <c r="I33" s="1">
        <v>-3.1253666985142661</v>
      </c>
      <c r="J33" s="10" t="s">
        <v>1518</v>
      </c>
      <c r="K33" s="11">
        <v>1</v>
      </c>
      <c r="L33" t="s">
        <v>1160</v>
      </c>
    </row>
    <row r="34" spans="1:12" x14ac:dyDescent="0.25">
      <c r="A34" s="3" t="s">
        <v>236</v>
      </c>
      <c r="B34" s="3" t="s">
        <v>586</v>
      </c>
      <c r="C34" s="3" t="s">
        <v>963</v>
      </c>
      <c r="E34">
        <v>3</v>
      </c>
      <c r="F34" s="9">
        <v>3</v>
      </c>
      <c r="G34" s="14">
        <v>87756.619054218696</v>
      </c>
      <c r="H34" s="14">
        <v>740028.62224272499</v>
      </c>
      <c r="I34" s="1">
        <v>-3.0760012211485659</v>
      </c>
      <c r="J34" s="10" t="s">
        <v>1518</v>
      </c>
      <c r="K34" s="11">
        <v>12</v>
      </c>
      <c r="L34" t="s">
        <v>1339</v>
      </c>
    </row>
    <row r="35" spans="1:12" x14ac:dyDescent="0.25">
      <c r="A35" s="3" t="s">
        <v>114</v>
      </c>
      <c r="B35" s="3" t="s">
        <v>473</v>
      </c>
      <c r="C35" s="3" t="s">
        <v>853</v>
      </c>
      <c r="E35">
        <v>3</v>
      </c>
      <c r="F35" s="9">
        <v>3</v>
      </c>
      <c r="G35" s="14">
        <v>19135.871706448601</v>
      </c>
      <c r="H35" s="14">
        <v>156473.44413127899</v>
      </c>
      <c r="I35" s="1">
        <v>-3.0315663036817173</v>
      </c>
      <c r="K35" s="11">
        <v>1</v>
      </c>
      <c r="L35" t="s">
        <v>1228</v>
      </c>
    </row>
    <row r="36" spans="1:12" x14ac:dyDescent="0.25">
      <c r="A36" s="3" t="s">
        <v>176</v>
      </c>
      <c r="B36" s="3" t="s">
        <v>513</v>
      </c>
      <c r="C36" s="3" t="s">
        <v>892</v>
      </c>
      <c r="E36">
        <v>2</v>
      </c>
      <c r="F36" s="9">
        <v>2</v>
      </c>
      <c r="G36" s="14">
        <v>33808.899069097097</v>
      </c>
      <c r="H36" s="14">
        <v>261058.534010139</v>
      </c>
      <c r="I36" s="1">
        <v>-2.9488983780644542</v>
      </c>
      <c r="K36" s="11">
        <v>3</v>
      </c>
      <c r="L36" t="s">
        <v>1267</v>
      </c>
    </row>
    <row r="37" spans="1:12" x14ac:dyDescent="0.25">
      <c r="A37" s="3" t="s">
        <v>203</v>
      </c>
      <c r="B37" s="3" t="s">
        <v>475</v>
      </c>
      <c r="C37" s="3" t="s">
        <v>855</v>
      </c>
      <c r="E37">
        <v>2</v>
      </c>
      <c r="F37" s="9">
        <v>2</v>
      </c>
      <c r="G37" s="14">
        <v>19497.6941124636</v>
      </c>
      <c r="H37" s="14">
        <v>149240.44257661799</v>
      </c>
      <c r="I37" s="1">
        <v>-2.9362631242414241</v>
      </c>
      <c r="J37" s="10" t="s">
        <v>1518</v>
      </c>
      <c r="K37" s="11">
        <v>12</v>
      </c>
      <c r="L37" t="s">
        <v>1230</v>
      </c>
    </row>
    <row r="38" spans="1:12" x14ac:dyDescent="0.25">
      <c r="A38" s="3" t="s">
        <v>268</v>
      </c>
      <c r="B38" s="3" t="s">
        <v>486</v>
      </c>
      <c r="C38" s="3" t="s">
        <v>866</v>
      </c>
      <c r="E38">
        <v>1</v>
      </c>
      <c r="F38" s="9">
        <v>1</v>
      </c>
      <c r="G38" s="14">
        <v>23582.225100884501</v>
      </c>
      <c r="H38" s="14">
        <v>164247.663213705</v>
      </c>
      <c r="I38" s="1">
        <v>-2.8001010898201715</v>
      </c>
      <c r="J38" s="10" t="s">
        <v>1518</v>
      </c>
      <c r="K38" s="11">
        <v>12</v>
      </c>
      <c r="L38" t="s">
        <v>1241</v>
      </c>
    </row>
    <row r="39" spans="1:12" x14ac:dyDescent="0.25">
      <c r="A39" s="3" t="s">
        <v>224</v>
      </c>
      <c r="B39" s="3" t="s">
        <v>625</v>
      </c>
      <c r="C39" s="3" t="s">
        <v>1001</v>
      </c>
      <c r="E39">
        <v>1</v>
      </c>
      <c r="F39" s="9">
        <v>1</v>
      </c>
      <c r="G39" s="14">
        <v>138434.26360612101</v>
      </c>
      <c r="H39" s="14">
        <v>952337.99322657497</v>
      </c>
      <c r="I39" s="1">
        <v>-2.7822726237934385</v>
      </c>
      <c r="K39" s="11">
        <v>0</v>
      </c>
      <c r="L39" t="s">
        <v>1378</v>
      </c>
    </row>
    <row r="40" spans="1:12" x14ac:dyDescent="0.25">
      <c r="A40" s="3" t="s">
        <v>16</v>
      </c>
      <c r="B40" s="3" t="s">
        <v>742</v>
      </c>
      <c r="C40" s="3" t="s">
        <v>1118</v>
      </c>
      <c r="E40">
        <v>8</v>
      </c>
      <c r="F40" s="9">
        <v>8</v>
      </c>
      <c r="G40" s="14">
        <v>2467710.4856777801</v>
      </c>
      <c r="H40" s="14">
        <v>16851522.310985599</v>
      </c>
      <c r="I40" s="1">
        <v>-2.7716338745414837</v>
      </c>
      <c r="J40" s="10" t="s">
        <v>1518</v>
      </c>
      <c r="K40" s="11">
        <v>9</v>
      </c>
      <c r="L40" t="s">
        <v>1495</v>
      </c>
    </row>
    <row r="41" spans="1:12" x14ac:dyDescent="0.25">
      <c r="A41" s="3" t="s">
        <v>198</v>
      </c>
      <c r="B41" s="3" t="s">
        <v>459</v>
      </c>
      <c r="C41" s="3" t="s">
        <v>839</v>
      </c>
      <c r="E41">
        <v>2</v>
      </c>
      <c r="F41" s="9">
        <v>2</v>
      </c>
      <c r="G41" s="14">
        <v>13747.171967431501</v>
      </c>
      <c r="H41" s="14">
        <v>93806.219353876993</v>
      </c>
      <c r="I41" s="1">
        <v>-2.7705487149387977</v>
      </c>
      <c r="J41" s="10" t="s">
        <v>1518</v>
      </c>
      <c r="K41" s="11">
        <v>2</v>
      </c>
      <c r="L41" t="s">
        <v>1214</v>
      </c>
    </row>
    <row r="42" spans="1:12" x14ac:dyDescent="0.25">
      <c r="A42" s="3" t="s">
        <v>304</v>
      </c>
      <c r="B42" s="3" t="s">
        <v>457</v>
      </c>
      <c r="C42" s="3" t="s">
        <v>837</v>
      </c>
      <c r="E42">
        <v>2</v>
      </c>
      <c r="F42" s="9">
        <v>2</v>
      </c>
      <c r="G42" s="14">
        <v>13650.781403384301</v>
      </c>
      <c r="H42" s="14">
        <v>91757.796756231095</v>
      </c>
      <c r="I42" s="1">
        <v>-2.7488472136507838</v>
      </c>
      <c r="J42" s="10" t="s">
        <v>1518</v>
      </c>
      <c r="K42" s="11">
        <v>10</v>
      </c>
      <c r="L42" t="s">
        <v>1212</v>
      </c>
    </row>
    <row r="43" spans="1:12" x14ac:dyDescent="0.25">
      <c r="A43" s="3" t="s">
        <v>116</v>
      </c>
      <c r="B43" s="3" t="s">
        <v>500</v>
      </c>
      <c r="C43" s="3" t="s">
        <v>879</v>
      </c>
      <c r="E43">
        <v>3</v>
      </c>
      <c r="F43" s="9">
        <v>3</v>
      </c>
      <c r="G43" s="14">
        <v>26251.479181847699</v>
      </c>
      <c r="H43" s="14">
        <v>173353.94528217701</v>
      </c>
      <c r="I43" s="1">
        <v>-2.7232500493869409</v>
      </c>
      <c r="J43" s="10" t="s">
        <v>1518</v>
      </c>
      <c r="K43" s="11">
        <v>1</v>
      </c>
      <c r="L43" t="s">
        <v>1254</v>
      </c>
    </row>
    <row r="44" spans="1:12" x14ac:dyDescent="0.25">
      <c r="A44" s="3" t="s">
        <v>117</v>
      </c>
      <c r="B44" s="3" t="s">
        <v>450</v>
      </c>
      <c r="C44" s="3" t="s">
        <v>830</v>
      </c>
      <c r="E44">
        <v>3</v>
      </c>
      <c r="F44" s="9">
        <v>3</v>
      </c>
      <c r="G44" s="14">
        <v>12149.1694359096</v>
      </c>
      <c r="H44" s="14">
        <v>78971.927155458703</v>
      </c>
      <c r="I44" s="1">
        <v>-2.700482207940508</v>
      </c>
      <c r="K44" s="11">
        <v>1</v>
      </c>
      <c r="L44" t="s">
        <v>1205</v>
      </c>
    </row>
    <row r="45" spans="1:12" x14ac:dyDescent="0.25">
      <c r="A45" s="3" t="s">
        <v>95</v>
      </c>
      <c r="B45" s="3" t="s">
        <v>608</v>
      </c>
      <c r="C45" s="3" t="s">
        <v>984</v>
      </c>
      <c r="D45" s="7" t="s">
        <v>1521</v>
      </c>
      <c r="E45">
        <v>4</v>
      </c>
      <c r="F45" s="9">
        <v>4</v>
      </c>
      <c r="G45" s="14">
        <v>108322.299832857</v>
      </c>
      <c r="H45" s="14">
        <v>692709.92266883899</v>
      </c>
      <c r="I45" s="1">
        <v>-2.6769210649829511</v>
      </c>
      <c r="J45" s="10" t="s">
        <v>1518</v>
      </c>
      <c r="K45" s="11">
        <v>1</v>
      </c>
      <c r="L45" t="s">
        <v>1361</v>
      </c>
    </row>
    <row r="46" spans="1:12" x14ac:dyDescent="0.25">
      <c r="A46" s="3" t="s">
        <v>360</v>
      </c>
      <c r="B46" s="3" t="s">
        <v>418</v>
      </c>
      <c r="C46" s="3" t="s">
        <v>799</v>
      </c>
      <c r="E46">
        <v>1</v>
      </c>
      <c r="F46" s="9">
        <v>1</v>
      </c>
      <c r="G46" s="14">
        <v>6278.7567696844098</v>
      </c>
      <c r="H46" s="14">
        <v>40136.253716822699</v>
      </c>
      <c r="I46" s="1">
        <v>-2.6763551325704076</v>
      </c>
      <c r="K46" s="11">
        <v>1</v>
      </c>
      <c r="L46" t="s">
        <v>1173</v>
      </c>
    </row>
    <row r="47" spans="1:12" x14ac:dyDescent="0.25">
      <c r="A47" s="3" t="s">
        <v>91</v>
      </c>
      <c r="B47" s="3" t="s">
        <v>583</v>
      </c>
      <c r="C47" s="3" t="s">
        <v>960</v>
      </c>
      <c r="E47">
        <v>3</v>
      </c>
      <c r="F47" s="9">
        <v>2</v>
      </c>
      <c r="G47" s="14">
        <v>84291.953420639897</v>
      </c>
      <c r="H47" s="14">
        <v>494145.73652990803</v>
      </c>
      <c r="I47" s="1">
        <v>-2.5514697711534873</v>
      </c>
      <c r="J47" s="10" t="s">
        <v>1518</v>
      </c>
      <c r="K47" s="11">
        <v>1</v>
      </c>
      <c r="L47" t="s">
        <v>1336</v>
      </c>
    </row>
    <row r="48" spans="1:12" x14ac:dyDescent="0.25">
      <c r="A48" s="3" t="s">
        <v>50</v>
      </c>
      <c r="B48" s="3" t="s">
        <v>631</v>
      </c>
      <c r="C48" s="3" t="s">
        <v>1007</v>
      </c>
      <c r="E48">
        <v>6</v>
      </c>
      <c r="F48" s="9">
        <v>5</v>
      </c>
      <c r="G48" s="14">
        <v>156915.01615145901</v>
      </c>
      <c r="H48" s="14">
        <v>864507.02603826695</v>
      </c>
      <c r="I48" s="1">
        <v>-2.461894269846336</v>
      </c>
      <c r="K48" s="11">
        <v>0</v>
      </c>
      <c r="L48" t="s">
        <v>1384</v>
      </c>
    </row>
    <row r="49" spans="1:12" x14ac:dyDescent="0.25">
      <c r="A49" s="3" t="s">
        <v>354</v>
      </c>
      <c r="B49" s="3" t="s">
        <v>396</v>
      </c>
      <c r="C49" s="3" t="s">
        <v>777</v>
      </c>
      <c r="E49">
        <v>1</v>
      </c>
      <c r="F49" s="9">
        <v>1</v>
      </c>
      <c r="G49" s="14">
        <v>1365.5495671497899</v>
      </c>
      <c r="H49" s="14">
        <v>7488.4582452684899</v>
      </c>
      <c r="I49" s="1">
        <v>-2.4551870387849575</v>
      </c>
      <c r="K49" s="11">
        <v>1</v>
      </c>
      <c r="L49" t="s">
        <v>1151</v>
      </c>
    </row>
    <row r="50" spans="1:12" x14ac:dyDescent="0.25">
      <c r="A50" s="3" t="s">
        <v>347</v>
      </c>
      <c r="B50" s="3" t="s">
        <v>449</v>
      </c>
      <c r="C50" s="3" t="s">
        <v>829</v>
      </c>
      <c r="E50">
        <v>1</v>
      </c>
      <c r="F50" s="9">
        <v>1</v>
      </c>
      <c r="G50" s="14">
        <v>11991.605716996701</v>
      </c>
      <c r="H50" s="14">
        <v>65301.1570294673</v>
      </c>
      <c r="I50" s="1">
        <v>-2.4450837007048518</v>
      </c>
      <c r="K50" s="11">
        <v>11</v>
      </c>
      <c r="L50" t="s">
        <v>1204</v>
      </c>
    </row>
    <row r="51" spans="1:12" x14ac:dyDescent="0.25">
      <c r="A51" s="3" t="s">
        <v>80</v>
      </c>
      <c r="B51" s="3" t="s">
        <v>579</v>
      </c>
      <c r="C51" s="3" t="s">
        <v>956</v>
      </c>
      <c r="D51" s="7" t="s">
        <v>1530</v>
      </c>
      <c r="E51">
        <v>5</v>
      </c>
      <c r="F51" s="9">
        <v>5</v>
      </c>
      <c r="G51" s="14">
        <v>81661.255809455397</v>
      </c>
      <c r="H51" s="14">
        <v>440096.13698879699</v>
      </c>
      <c r="I51" s="1">
        <v>-2.43009504930047</v>
      </c>
      <c r="J51" s="10" t="s">
        <v>1518</v>
      </c>
      <c r="K51" s="11">
        <v>1</v>
      </c>
      <c r="L51" t="s">
        <v>1332</v>
      </c>
    </row>
    <row r="52" spans="1:12" x14ac:dyDescent="0.25">
      <c r="A52" s="3" t="s">
        <v>288</v>
      </c>
      <c r="B52" s="3" t="s">
        <v>495</v>
      </c>
      <c r="C52" s="3" t="s">
        <v>875</v>
      </c>
      <c r="E52">
        <v>1</v>
      </c>
      <c r="F52" s="9">
        <v>1</v>
      </c>
      <c r="G52" s="14">
        <v>25885.251784883902</v>
      </c>
      <c r="H52" s="14">
        <v>139155.89659542101</v>
      </c>
      <c r="I52" s="1">
        <v>-2.4264997863394244</v>
      </c>
      <c r="K52" s="11">
        <v>1</v>
      </c>
      <c r="L52" t="s">
        <v>1250</v>
      </c>
    </row>
    <row r="53" spans="1:12" x14ac:dyDescent="0.25">
      <c r="A53" s="3" t="s">
        <v>353</v>
      </c>
      <c r="B53" s="3" t="s">
        <v>402</v>
      </c>
      <c r="C53" s="3" t="s">
        <v>783</v>
      </c>
      <c r="E53">
        <v>1</v>
      </c>
      <c r="F53" s="9">
        <v>1</v>
      </c>
      <c r="G53" s="14">
        <v>2363.2660421988899</v>
      </c>
      <c r="H53" s="14">
        <v>12201.4500385662</v>
      </c>
      <c r="I53" s="1">
        <v>-2.3681986565630817</v>
      </c>
      <c r="J53" s="10" t="s">
        <v>1518</v>
      </c>
      <c r="K53" s="11">
        <v>1</v>
      </c>
      <c r="L53" t="s">
        <v>1157</v>
      </c>
    </row>
    <row r="54" spans="1:12" x14ac:dyDescent="0.25">
      <c r="A54" s="3" t="s">
        <v>3</v>
      </c>
      <c r="B54" s="3" t="s">
        <v>722</v>
      </c>
      <c r="C54" s="3" t="s">
        <v>1098</v>
      </c>
      <c r="D54" s="7" t="s">
        <v>1532</v>
      </c>
      <c r="E54">
        <v>26</v>
      </c>
      <c r="F54" s="9">
        <v>25</v>
      </c>
      <c r="G54" s="14">
        <v>1017596.7468037501</v>
      </c>
      <c r="H54" s="14">
        <v>5026961.2119655702</v>
      </c>
      <c r="I54" s="1">
        <v>-2.304520593708721</v>
      </c>
      <c r="J54" s="10" t="s">
        <v>1518</v>
      </c>
      <c r="K54" s="11">
        <v>1</v>
      </c>
      <c r="L54" t="s">
        <v>1475</v>
      </c>
    </row>
    <row r="55" spans="1:12" x14ac:dyDescent="0.25">
      <c r="A55" s="3" t="s">
        <v>167</v>
      </c>
      <c r="B55" s="3" t="s">
        <v>446</v>
      </c>
      <c r="C55" s="3" t="s">
        <v>826</v>
      </c>
      <c r="E55">
        <v>2</v>
      </c>
      <c r="F55" s="9">
        <v>2</v>
      </c>
      <c r="G55" s="14">
        <v>11289.802871445399</v>
      </c>
      <c r="H55" s="14">
        <v>54336.915889582</v>
      </c>
      <c r="I55" s="1">
        <v>-2.2669123861415472</v>
      </c>
      <c r="J55" s="10" t="s">
        <v>1518</v>
      </c>
      <c r="K55" s="11">
        <v>10</v>
      </c>
      <c r="L55" t="s">
        <v>1201</v>
      </c>
    </row>
    <row r="56" spans="1:12" x14ac:dyDescent="0.25">
      <c r="A56" s="3" t="s">
        <v>306</v>
      </c>
      <c r="B56" s="3" t="s">
        <v>429</v>
      </c>
      <c r="C56" s="3" t="s">
        <v>810</v>
      </c>
      <c r="E56">
        <v>1</v>
      </c>
      <c r="F56" s="9">
        <v>1</v>
      </c>
      <c r="G56" s="14">
        <v>8480.9960128583607</v>
      </c>
      <c r="H56" s="14">
        <v>40772.4964103409</v>
      </c>
      <c r="I56" s="1">
        <v>-2.2652906818234708</v>
      </c>
      <c r="K56" s="11">
        <v>13</v>
      </c>
      <c r="L56" t="s">
        <v>1184</v>
      </c>
    </row>
    <row r="57" spans="1:12" x14ac:dyDescent="0.25">
      <c r="A57" s="3" t="s">
        <v>345</v>
      </c>
      <c r="B57" s="3" t="s">
        <v>407</v>
      </c>
      <c r="C57" s="3" t="s">
        <v>788</v>
      </c>
      <c r="E57">
        <v>1</v>
      </c>
      <c r="F57" s="9">
        <v>1</v>
      </c>
      <c r="G57" s="14">
        <v>2662.6772885979499</v>
      </c>
      <c r="H57" s="14">
        <v>12545.253163302399</v>
      </c>
      <c r="I57" s="1">
        <v>-2.2361920922649823</v>
      </c>
      <c r="J57" s="10" t="s">
        <v>1518</v>
      </c>
      <c r="K57" s="11">
        <v>4</v>
      </c>
      <c r="L57" t="s">
        <v>1162</v>
      </c>
    </row>
    <row r="58" spans="1:12" x14ac:dyDescent="0.25">
      <c r="A58" s="3" t="s">
        <v>260</v>
      </c>
      <c r="B58" s="3" t="s">
        <v>479</v>
      </c>
      <c r="C58" s="3" t="s">
        <v>859</v>
      </c>
      <c r="E58">
        <v>1</v>
      </c>
      <c r="F58" s="9">
        <v>1</v>
      </c>
      <c r="G58" s="14">
        <v>20568.534388860699</v>
      </c>
      <c r="H58" s="14">
        <v>96509.918652405206</v>
      </c>
      <c r="I58" s="1">
        <v>-2.2302382223993886</v>
      </c>
      <c r="J58" s="10" t="s">
        <v>1518</v>
      </c>
      <c r="K58" s="11">
        <v>6</v>
      </c>
      <c r="L58" t="s">
        <v>1234</v>
      </c>
    </row>
    <row r="59" spans="1:12" x14ac:dyDescent="0.25">
      <c r="A59" s="3" t="s">
        <v>316</v>
      </c>
      <c r="B59" s="3" t="s">
        <v>426</v>
      </c>
      <c r="C59" s="3" t="s">
        <v>807</v>
      </c>
      <c r="E59">
        <v>1</v>
      </c>
      <c r="F59" s="9">
        <v>1</v>
      </c>
      <c r="G59" s="14">
        <v>8401.2997350134792</v>
      </c>
      <c r="H59" s="14">
        <v>39066.293120598602</v>
      </c>
      <c r="I59" s="1">
        <v>-2.2172399247005896</v>
      </c>
      <c r="K59" s="11">
        <v>0</v>
      </c>
      <c r="L59" t="s">
        <v>1181</v>
      </c>
    </row>
    <row r="60" spans="1:12" x14ac:dyDescent="0.25">
      <c r="A60" s="3" t="s">
        <v>145</v>
      </c>
      <c r="B60" s="3" t="s">
        <v>674</v>
      </c>
      <c r="C60" s="3" t="s">
        <v>1050</v>
      </c>
      <c r="E60">
        <v>3</v>
      </c>
      <c r="F60" s="9">
        <v>3</v>
      </c>
      <c r="G60" s="14">
        <v>275978.27278920403</v>
      </c>
      <c r="H60" s="14">
        <v>1277827.23623684</v>
      </c>
      <c r="I60" s="1">
        <v>-2.2110661992564378</v>
      </c>
      <c r="J60" s="10" t="s">
        <v>1518</v>
      </c>
      <c r="K60" s="11">
        <v>11</v>
      </c>
      <c r="L60" t="s">
        <v>1427</v>
      </c>
    </row>
    <row r="61" spans="1:12" x14ac:dyDescent="0.25">
      <c r="A61" s="3" t="s">
        <v>10</v>
      </c>
      <c r="B61" s="3" t="s">
        <v>694</v>
      </c>
      <c r="C61" s="3" t="s">
        <v>1070</v>
      </c>
      <c r="E61">
        <v>17</v>
      </c>
      <c r="F61" s="9">
        <v>17</v>
      </c>
      <c r="G61" s="14">
        <v>465574.07912328001</v>
      </c>
      <c r="H61" s="14">
        <v>2151059.2098647798</v>
      </c>
      <c r="I61" s="1">
        <v>-2.2079645933783136</v>
      </c>
      <c r="K61" s="11">
        <v>0</v>
      </c>
      <c r="L61" t="s">
        <v>1447</v>
      </c>
    </row>
    <row r="62" spans="1:12" x14ac:dyDescent="0.25">
      <c r="A62" s="3" t="s">
        <v>330</v>
      </c>
      <c r="B62" s="3" t="s">
        <v>444</v>
      </c>
      <c r="C62" s="3" t="s">
        <v>824</v>
      </c>
      <c r="E62">
        <v>1</v>
      </c>
      <c r="F62" s="9">
        <v>1</v>
      </c>
      <c r="G62" s="14">
        <v>11216.806840277301</v>
      </c>
      <c r="H62" s="14">
        <v>51500.873164395503</v>
      </c>
      <c r="I62" s="1">
        <v>-2.1989348592520108</v>
      </c>
      <c r="J62" s="10" t="s">
        <v>1518</v>
      </c>
      <c r="K62" s="11">
        <v>6</v>
      </c>
      <c r="L62" t="s">
        <v>1199</v>
      </c>
    </row>
    <row r="63" spans="1:12" x14ac:dyDescent="0.25">
      <c r="A63" s="3" t="s">
        <v>314</v>
      </c>
      <c r="B63" s="3" t="s">
        <v>441</v>
      </c>
      <c r="C63" s="3" t="s">
        <v>822</v>
      </c>
      <c r="E63">
        <v>1</v>
      </c>
      <c r="F63" s="9">
        <v>1</v>
      </c>
      <c r="G63" s="14">
        <v>10884.2111981576</v>
      </c>
      <c r="H63" s="14">
        <v>48556.965591238499</v>
      </c>
      <c r="I63" s="1">
        <v>-2.1574414117533598</v>
      </c>
      <c r="K63" s="11">
        <v>0</v>
      </c>
      <c r="L63" t="s">
        <v>1196</v>
      </c>
    </row>
    <row r="64" spans="1:12" x14ac:dyDescent="0.25">
      <c r="A64" s="3" t="s">
        <v>217</v>
      </c>
      <c r="B64" s="3" t="s">
        <v>593</v>
      </c>
      <c r="C64" s="3" t="s">
        <v>970</v>
      </c>
      <c r="E64">
        <v>1</v>
      </c>
      <c r="F64" s="9">
        <v>1</v>
      </c>
      <c r="G64" s="14">
        <v>92564.956620003402</v>
      </c>
      <c r="H64" s="14">
        <v>411998.27231160901</v>
      </c>
      <c r="I64" s="1">
        <v>-2.1541002632640298</v>
      </c>
      <c r="J64" s="10" t="s">
        <v>1518</v>
      </c>
      <c r="K64" s="11">
        <v>12</v>
      </c>
      <c r="L64" t="s">
        <v>1346</v>
      </c>
    </row>
    <row r="65" spans="1:12" x14ac:dyDescent="0.25">
      <c r="A65" s="3" t="s">
        <v>362</v>
      </c>
      <c r="B65" s="3" t="s">
        <v>401</v>
      </c>
      <c r="C65" s="3" t="s">
        <v>782</v>
      </c>
      <c r="E65">
        <v>1</v>
      </c>
      <c r="F65" s="9">
        <v>1</v>
      </c>
      <c r="G65" s="14">
        <v>2202.6863938073502</v>
      </c>
      <c r="H65" s="14">
        <v>9703.4904732913601</v>
      </c>
      <c r="I65" s="1">
        <v>-2.1392396902692608</v>
      </c>
      <c r="J65" s="10" t="s">
        <v>1518</v>
      </c>
      <c r="K65" s="11">
        <v>11</v>
      </c>
      <c r="L65" t="s">
        <v>1156</v>
      </c>
    </row>
    <row r="66" spans="1:12" x14ac:dyDescent="0.25">
      <c r="A66" s="3" t="s">
        <v>191</v>
      </c>
      <c r="B66" s="3" t="s">
        <v>458</v>
      </c>
      <c r="C66" s="3" t="s">
        <v>838</v>
      </c>
      <c r="E66">
        <v>2</v>
      </c>
      <c r="F66" s="9">
        <v>2</v>
      </c>
      <c r="G66" s="14">
        <v>13703.721712716</v>
      </c>
      <c r="H66" s="14">
        <v>57333.595188418301</v>
      </c>
      <c r="I66" s="1">
        <v>-2.0648129888003588</v>
      </c>
      <c r="J66" s="10" t="s">
        <v>1518</v>
      </c>
      <c r="K66" s="11">
        <v>17</v>
      </c>
      <c r="L66" t="s">
        <v>1213</v>
      </c>
    </row>
    <row r="67" spans="1:12" x14ac:dyDescent="0.25">
      <c r="A67" s="3" t="s">
        <v>252</v>
      </c>
      <c r="B67" s="3" t="s">
        <v>549</v>
      </c>
      <c r="C67" s="3" t="s">
        <v>928</v>
      </c>
      <c r="E67">
        <v>1</v>
      </c>
      <c r="F67" s="9">
        <v>1</v>
      </c>
      <c r="G67" s="14">
        <v>53980.713523987397</v>
      </c>
      <c r="H67" s="14">
        <v>222006.38878736601</v>
      </c>
      <c r="I67" s="1">
        <v>-2.0400852425483209</v>
      </c>
      <c r="K67" s="11">
        <v>0</v>
      </c>
      <c r="L67" t="s">
        <v>1303</v>
      </c>
    </row>
    <row r="68" spans="1:12" x14ac:dyDescent="0.25">
      <c r="A68" s="3" t="s">
        <v>150</v>
      </c>
      <c r="B68" s="3" t="s">
        <v>562</v>
      </c>
      <c r="C68" s="3" t="s">
        <v>939</v>
      </c>
      <c r="E68">
        <v>2</v>
      </c>
      <c r="F68" s="9">
        <v>2</v>
      </c>
      <c r="G68" s="14">
        <v>64936.806517693098</v>
      </c>
      <c r="H68" s="14">
        <v>265422.31281503697</v>
      </c>
      <c r="I68" s="1">
        <v>-2.0311813142654538</v>
      </c>
      <c r="J68" s="10" t="s">
        <v>1518</v>
      </c>
      <c r="K68" s="11">
        <v>2</v>
      </c>
      <c r="L68" t="s">
        <v>1315</v>
      </c>
    </row>
    <row r="69" spans="1:12" x14ac:dyDescent="0.25">
      <c r="A69" s="3" t="s">
        <v>259</v>
      </c>
      <c r="B69" s="3" t="s">
        <v>504</v>
      </c>
      <c r="C69" s="3" t="s">
        <v>883</v>
      </c>
      <c r="E69">
        <v>1</v>
      </c>
      <c r="F69" s="9">
        <v>1</v>
      </c>
      <c r="G69" s="14">
        <v>31206.849380097199</v>
      </c>
      <c r="H69" s="14">
        <v>127204.534848486</v>
      </c>
      <c r="I69" s="1">
        <v>-2.0272154873726245</v>
      </c>
      <c r="J69" s="10" t="s">
        <v>1518</v>
      </c>
      <c r="K69" s="11">
        <v>4</v>
      </c>
      <c r="L69" t="s">
        <v>1258</v>
      </c>
    </row>
    <row r="70" spans="1:12" x14ac:dyDescent="0.25">
      <c r="A70" s="3" t="s">
        <v>320</v>
      </c>
      <c r="B70" s="3" t="s">
        <v>433</v>
      </c>
      <c r="C70" s="3" t="s">
        <v>814</v>
      </c>
      <c r="E70">
        <v>1</v>
      </c>
      <c r="F70" s="9">
        <v>1</v>
      </c>
      <c r="G70" s="14">
        <v>9167.0473512459994</v>
      </c>
      <c r="H70" s="14">
        <v>37037.381401045299</v>
      </c>
      <c r="I70" s="1">
        <v>-2.0144530707978721</v>
      </c>
      <c r="K70" s="11">
        <v>1</v>
      </c>
      <c r="L70" t="s">
        <v>1188</v>
      </c>
    </row>
    <row r="71" spans="1:12" x14ac:dyDescent="0.25">
      <c r="A71" s="3" t="s">
        <v>269</v>
      </c>
      <c r="B71" s="3" t="s">
        <v>468</v>
      </c>
      <c r="C71" s="3" t="s">
        <v>848</v>
      </c>
      <c r="E71">
        <v>2</v>
      </c>
      <c r="F71" s="9">
        <v>2</v>
      </c>
      <c r="G71" s="14">
        <v>17098.940055072599</v>
      </c>
      <c r="H71" s="14">
        <v>68969.737342713997</v>
      </c>
      <c r="I71" s="1">
        <v>-2.0120565758086362</v>
      </c>
      <c r="J71" s="10" t="s">
        <v>1518</v>
      </c>
      <c r="K71" s="11">
        <v>16</v>
      </c>
      <c r="L71" t="s">
        <v>1223</v>
      </c>
    </row>
    <row r="72" spans="1:12" x14ac:dyDescent="0.25">
      <c r="A72" s="3" t="s">
        <v>204</v>
      </c>
      <c r="B72" s="3" t="s">
        <v>423</v>
      </c>
      <c r="C72" s="3" t="s">
        <v>804</v>
      </c>
      <c r="E72">
        <v>2</v>
      </c>
      <c r="F72" s="9">
        <v>2</v>
      </c>
      <c r="G72" s="14">
        <v>7945.5622072733504</v>
      </c>
      <c r="H72" s="14">
        <v>31875.530710522798</v>
      </c>
      <c r="I72" s="1">
        <v>-2.0042281526324701</v>
      </c>
      <c r="K72" s="11">
        <v>0</v>
      </c>
      <c r="L72" t="s">
        <v>1178</v>
      </c>
    </row>
    <row r="73" spans="1:12" x14ac:dyDescent="0.25">
      <c r="A73" s="3" t="s">
        <v>219</v>
      </c>
      <c r="B73" s="3" t="s">
        <v>594</v>
      </c>
      <c r="C73" s="3" t="s">
        <v>786</v>
      </c>
      <c r="E73">
        <v>1</v>
      </c>
      <c r="F73" s="9">
        <v>1</v>
      </c>
      <c r="G73" s="14">
        <v>92614.412726759299</v>
      </c>
      <c r="H73" s="14">
        <v>370058.41498422198</v>
      </c>
      <c r="I73" s="1">
        <v>-1.9984443936645668</v>
      </c>
      <c r="J73" s="10" t="s">
        <v>1518</v>
      </c>
      <c r="K73" s="11">
        <v>1</v>
      </c>
      <c r="L73" t="s">
        <v>1347</v>
      </c>
    </row>
    <row r="74" spans="1:12" x14ac:dyDescent="0.25">
      <c r="A74" s="3" t="s">
        <v>52</v>
      </c>
      <c r="B74" s="3" t="s">
        <v>682</v>
      </c>
      <c r="C74" s="3" t="s">
        <v>1058</v>
      </c>
      <c r="E74">
        <v>7</v>
      </c>
      <c r="F74" s="9">
        <v>7</v>
      </c>
      <c r="G74" s="14">
        <v>323818.590521676</v>
      </c>
      <c r="H74" s="14">
        <v>1249371.18472439</v>
      </c>
      <c r="I74" s="1">
        <v>-1.9479444426545158</v>
      </c>
      <c r="J74" s="10" t="s">
        <v>1518</v>
      </c>
      <c r="K74" s="11">
        <v>1</v>
      </c>
      <c r="L74" t="s">
        <v>1435</v>
      </c>
    </row>
    <row r="75" spans="1:12" x14ac:dyDescent="0.25">
      <c r="A75" s="3" t="s">
        <v>125</v>
      </c>
      <c r="B75" s="3" t="s">
        <v>455</v>
      </c>
      <c r="C75" s="3" t="s">
        <v>835</v>
      </c>
      <c r="E75">
        <v>3</v>
      </c>
      <c r="F75" s="9">
        <v>3</v>
      </c>
      <c r="G75" s="14">
        <v>12528.6207178608</v>
      </c>
      <c r="H75" s="14">
        <v>47700.226260711199</v>
      </c>
      <c r="I75" s="1">
        <v>-1.9287685131291838</v>
      </c>
      <c r="K75" s="11">
        <v>0</v>
      </c>
      <c r="L75" t="s">
        <v>1210</v>
      </c>
    </row>
    <row r="76" spans="1:12" x14ac:dyDescent="0.25">
      <c r="A76" s="3" t="s">
        <v>258</v>
      </c>
      <c r="B76" s="3" t="s">
        <v>501</v>
      </c>
      <c r="C76" s="3" t="s">
        <v>880</v>
      </c>
      <c r="E76">
        <v>1</v>
      </c>
      <c r="F76" s="9">
        <v>1</v>
      </c>
      <c r="G76" s="14">
        <v>28103.993413975</v>
      </c>
      <c r="H76" s="14">
        <v>106334.344160721</v>
      </c>
      <c r="I76" s="1">
        <v>-1.9197605890736282</v>
      </c>
      <c r="J76" s="10" t="s">
        <v>1518</v>
      </c>
      <c r="K76" s="11">
        <v>7</v>
      </c>
      <c r="L76" t="s">
        <v>1255</v>
      </c>
    </row>
    <row r="77" spans="1:12" x14ac:dyDescent="0.25">
      <c r="A77" s="3" t="s">
        <v>194</v>
      </c>
      <c r="B77" s="3" t="s">
        <v>497</v>
      </c>
      <c r="C77" s="3" t="s">
        <v>877</v>
      </c>
      <c r="E77">
        <v>2</v>
      </c>
      <c r="F77" s="9">
        <v>2</v>
      </c>
      <c r="G77" s="14">
        <v>25985.7985279268</v>
      </c>
      <c r="H77" s="14">
        <v>96650.741357873601</v>
      </c>
      <c r="I77" s="1">
        <v>-1.8950574058107428</v>
      </c>
      <c r="J77" s="10" t="s">
        <v>1518</v>
      </c>
      <c r="K77" s="11">
        <v>8</v>
      </c>
      <c r="L77" t="s">
        <v>1252</v>
      </c>
    </row>
    <row r="78" spans="1:12" x14ac:dyDescent="0.25">
      <c r="A78" s="3" t="s">
        <v>281</v>
      </c>
      <c r="B78" s="3" t="s">
        <v>463</v>
      </c>
      <c r="C78" s="3" t="s">
        <v>843</v>
      </c>
      <c r="E78">
        <v>2</v>
      </c>
      <c r="F78" s="9">
        <v>2</v>
      </c>
      <c r="G78" s="14">
        <v>14686.4388801366</v>
      </c>
      <c r="H78" s="14">
        <v>54553.451548013698</v>
      </c>
      <c r="I78" s="1">
        <v>-1.8931858591549646</v>
      </c>
      <c r="J78" s="10" t="s">
        <v>1518</v>
      </c>
      <c r="K78" s="11">
        <v>5</v>
      </c>
      <c r="L78" t="s">
        <v>1218</v>
      </c>
    </row>
    <row r="79" spans="1:12" x14ac:dyDescent="0.25">
      <c r="A79" s="3" t="s">
        <v>103</v>
      </c>
      <c r="B79" s="3" t="s">
        <v>661</v>
      </c>
      <c r="C79" s="3" t="s">
        <v>1037</v>
      </c>
      <c r="E79">
        <v>3</v>
      </c>
      <c r="F79" s="9">
        <v>3</v>
      </c>
      <c r="G79" s="14">
        <v>225589.06565742599</v>
      </c>
      <c r="H79" s="14">
        <v>816911.44155973697</v>
      </c>
      <c r="I79" s="1">
        <v>-1.8564825477078064</v>
      </c>
      <c r="K79" s="11">
        <v>1</v>
      </c>
      <c r="L79" t="s">
        <v>1414</v>
      </c>
    </row>
    <row r="80" spans="1:12" x14ac:dyDescent="0.25">
      <c r="A80" s="3" t="s">
        <v>143</v>
      </c>
      <c r="B80" s="3" t="s">
        <v>655</v>
      </c>
      <c r="C80" s="3" t="s">
        <v>1031</v>
      </c>
      <c r="E80">
        <v>2</v>
      </c>
      <c r="F80" s="9">
        <v>2</v>
      </c>
      <c r="G80" s="14">
        <v>209718.72353010901</v>
      </c>
      <c r="H80" s="14">
        <v>743650.65569637297</v>
      </c>
      <c r="I80" s="1">
        <v>-1.8261693766112101</v>
      </c>
      <c r="J80" s="10" t="s">
        <v>1518</v>
      </c>
      <c r="K80" s="11">
        <v>1</v>
      </c>
      <c r="L80" t="s">
        <v>1408</v>
      </c>
    </row>
    <row r="81" spans="1:12" x14ac:dyDescent="0.25">
      <c r="A81" s="3" t="s">
        <v>305</v>
      </c>
      <c r="B81" s="3" t="s">
        <v>421</v>
      </c>
      <c r="C81" s="3" t="s">
        <v>802</v>
      </c>
      <c r="E81">
        <v>1</v>
      </c>
      <c r="F81" s="9">
        <v>1</v>
      </c>
      <c r="G81" s="14">
        <v>7460.7549115090997</v>
      </c>
      <c r="H81" s="14">
        <v>26182.1819420723</v>
      </c>
      <c r="I81" s="1">
        <v>-1.811191810921887</v>
      </c>
      <c r="K81" s="11">
        <v>0</v>
      </c>
      <c r="L81" t="s">
        <v>1176</v>
      </c>
    </row>
    <row r="82" spans="1:12" x14ac:dyDescent="0.25">
      <c r="A82" s="3" t="s">
        <v>55</v>
      </c>
      <c r="B82" s="3" t="s">
        <v>604</v>
      </c>
      <c r="C82" s="3" t="s">
        <v>980</v>
      </c>
      <c r="D82" s="7" t="s">
        <v>1558</v>
      </c>
      <c r="E82">
        <v>6</v>
      </c>
      <c r="F82" s="9">
        <v>5</v>
      </c>
      <c r="G82" s="14">
        <v>105705.63939262</v>
      </c>
      <c r="H82" s="14">
        <v>368793.00100719102</v>
      </c>
      <c r="I82" s="1">
        <v>-1.8027589298971087</v>
      </c>
      <c r="J82" s="10" t="s">
        <v>1518</v>
      </c>
      <c r="K82" s="11">
        <v>1</v>
      </c>
      <c r="L82" t="s">
        <v>1357</v>
      </c>
    </row>
    <row r="83" spans="1:12" x14ac:dyDescent="0.25">
      <c r="A83" s="3" t="s">
        <v>24</v>
      </c>
      <c r="B83" s="3" t="s">
        <v>676</v>
      </c>
      <c r="C83" s="3" t="s">
        <v>1052</v>
      </c>
      <c r="D83" s="7" t="s">
        <v>1552</v>
      </c>
      <c r="E83">
        <v>8</v>
      </c>
      <c r="F83" s="9">
        <v>8</v>
      </c>
      <c r="G83" s="14">
        <v>286090.28808950097</v>
      </c>
      <c r="H83" s="14">
        <v>996892.72873471898</v>
      </c>
      <c r="I83" s="1">
        <v>-1.8009677475673518</v>
      </c>
      <c r="K83" s="11">
        <v>1</v>
      </c>
      <c r="L83" t="s">
        <v>1429</v>
      </c>
    </row>
    <row r="84" spans="1:12" x14ac:dyDescent="0.25">
      <c r="A84" s="3" t="s">
        <v>130</v>
      </c>
      <c r="B84" s="3" t="s">
        <v>616</v>
      </c>
      <c r="C84" s="3" t="s">
        <v>992</v>
      </c>
      <c r="E84">
        <v>2</v>
      </c>
      <c r="F84" s="9">
        <v>2</v>
      </c>
      <c r="G84" s="14">
        <v>125487.20969998201</v>
      </c>
      <c r="H84" s="14">
        <v>429742.25775764999</v>
      </c>
      <c r="I84" s="1">
        <v>-1.7759313235325362</v>
      </c>
      <c r="K84" s="11">
        <v>0</v>
      </c>
      <c r="L84" t="s">
        <v>1369</v>
      </c>
    </row>
    <row r="85" spans="1:12" x14ac:dyDescent="0.25">
      <c r="A85" s="3" t="s">
        <v>220</v>
      </c>
      <c r="B85" s="3" t="s">
        <v>687</v>
      </c>
      <c r="C85" s="3" t="s">
        <v>1063</v>
      </c>
      <c r="E85">
        <v>1</v>
      </c>
      <c r="F85" s="9">
        <v>1</v>
      </c>
      <c r="G85" s="14">
        <v>375789.71095495502</v>
      </c>
      <c r="H85" s="14">
        <v>1277786.31078183</v>
      </c>
      <c r="I85" s="1">
        <v>-1.7656491171869169</v>
      </c>
      <c r="J85" s="10" t="s">
        <v>1518</v>
      </c>
      <c r="K85" s="11">
        <v>1</v>
      </c>
      <c r="L85" t="s">
        <v>1440</v>
      </c>
    </row>
    <row r="86" spans="1:12" x14ac:dyDescent="0.25">
      <c r="A86" s="3" t="s">
        <v>100</v>
      </c>
      <c r="B86" s="3" t="s">
        <v>581</v>
      </c>
      <c r="C86" s="3" t="s">
        <v>958</v>
      </c>
      <c r="E86">
        <v>3</v>
      </c>
      <c r="F86" s="9">
        <v>3</v>
      </c>
      <c r="G86" s="14">
        <v>82773.192327460201</v>
      </c>
      <c r="H86" s="14">
        <v>276265.07242749102</v>
      </c>
      <c r="I86" s="1">
        <v>-1.7388176727289795</v>
      </c>
      <c r="J86" s="10" t="s">
        <v>1518</v>
      </c>
      <c r="K86" s="11">
        <v>1</v>
      </c>
      <c r="L86" t="s">
        <v>1334</v>
      </c>
    </row>
    <row r="87" spans="1:12" x14ac:dyDescent="0.25">
      <c r="A87" s="3" t="s">
        <v>205</v>
      </c>
      <c r="B87" s="3" t="s">
        <v>425</v>
      </c>
      <c r="C87" s="3" t="s">
        <v>806</v>
      </c>
      <c r="E87">
        <v>2</v>
      </c>
      <c r="F87" s="9">
        <v>2</v>
      </c>
      <c r="G87" s="14">
        <v>8386.8719915367201</v>
      </c>
      <c r="H87" s="14">
        <v>27909.3740765783</v>
      </c>
      <c r="I87" s="1">
        <v>-1.7345450278976597</v>
      </c>
      <c r="K87" s="11">
        <v>0</v>
      </c>
      <c r="L87" t="s">
        <v>1180</v>
      </c>
    </row>
    <row r="88" spans="1:12" x14ac:dyDescent="0.25">
      <c r="A88" s="3" t="s">
        <v>355</v>
      </c>
      <c r="B88" s="3" t="s">
        <v>420</v>
      </c>
      <c r="C88" s="3" t="s">
        <v>801</v>
      </c>
      <c r="E88">
        <v>2</v>
      </c>
      <c r="F88" s="9">
        <v>2</v>
      </c>
      <c r="G88" s="14">
        <v>7086.1266178912701</v>
      </c>
      <c r="H88" s="14">
        <v>22435.609530725898</v>
      </c>
      <c r="I88" s="1">
        <v>-1.6627212302100505</v>
      </c>
      <c r="J88" s="10" t="s">
        <v>1518</v>
      </c>
      <c r="K88" s="11">
        <v>8</v>
      </c>
      <c r="L88" t="s">
        <v>1175</v>
      </c>
    </row>
    <row r="89" spans="1:12" x14ac:dyDescent="0.25">
      <c r="A89" s="3" t="s">
        <v>132</v>
      </c>
      <c r="B89" s="3" t="s">
        <v>591</v>
      </c>
      <c r="C89" s="3" t="s">
        <v>968</v>
      </c>
      <c r="E89">
        <v>2</v>
      </c>
      <c r="F89" s="9">
        <v>2</v>
      </c>
      <c r="G89" s="14">
        <v>91524.104772309103</v>
      </c>
      <c r="H89" s="14">
        <v>287168.53029085603</v>
      </c>
      <c r="I89" s="1">
        <v>-1.6496739961182925</v>
      </c>
      <c r="K89" s="11">
        <v>0</v>
      </c>
      <c r="L89" t="s">
        <v>1344</v>
      </c>
    </row>
    <row r="90" spans="1:12" x14ac:dyDescent="0.25">
      <c r="A90" s="3" t="s">
        <v>169</v>
      </c>
      <c r="B90" s="3" t="s">
        <v>566</v>
      </c>
      <c r="C90" s="3" t="s">
        <v>943</v>
      </c>
      <c r="E90">
        <v>2</v>
      </c>
      <c r="F90" s="9">
        <v>2</v>
      </c>
      <c r="G90" s="14">
        <v>68422.017221987204</v>
      </c>
      <c r="H90" s="14">
        <v>213912.62160944799</v>
      </c>
      <c r="I90" s="1">
        <v>-1.6444890657130771</v>
      </c>
      <c r="J90" s="10" t="s">
        <v>1518</v>
      </c>
      <c r="K90" s="11">
        <v>5</v>
      </c>
      <c r="L90" t="s">
        <v>1319</v>
      </c>
    </row>
    <row r="91" spans="1:12" x14ac:dyDescent="0.25">
      <c r="A91" s="3" t="s">
        <v>187</v>
      </c>
      <c r="B91" s="3" t="s">
        <v>498</v>
      </c>
      <c r="E91">
        <v>3</v>
      </c>
      <c r="F91" s="9">
        <v>3</v>
      </c>
      <c r="G91" s="14">
        <v>26183.2053814877</v>
      </c>
      <c r="H91" s="14">
        <v>81715.050667329604</v>
      </c>
      <c r="I91" s="1">
        <v>-1.6419601006239606</v>
      </c>
      <c r="K91" s="11">
        <v>1</v>
      </c>
      <c r="L91" t="s">
        <v>760</v>
      </c>
    </row>
    <row r="92" spans="1:12" x14ac:dyDescent="0.25">
      <c r="A92" s="3" t="s">
        <v>337</v>
      </c>
      <c r="B92" s="3" t="s">
        <v>431</v>
      </c>
      <c r="C92" s="3" t="s">
        <v>812</v>
      </c>
      <c r="E92">
        <v>1</v>
      </c>
      <c r="F92" s="9">
        <v>1</v>
      </c>
      <c r="G92" s="14">
        <v>8882.8874251861107</v>
      </c>
      <c r="H92" s="14">
        <v>26898.673164220399</v>
      </c>
      <c r="I92" s="1">
        <v>-1.598434397585355</v>
      </c>
      <c r="J92" s="10" t="s">
        <v>1518</v>
      </c>
      <c r="K92" s="11">
        <v>10</v>
      </c>
      <c r="L92" t="s">
        <v>1186</v>
      </c>
    </row>
    <row r="93" spans="1:12" x14ac:dyDescent="0.25">
      <c r="A93" s="3" t="s">
        <v>75</v>
      </c>
      <c r="B93" s="3" t="s">
        <v>630</v>
      </c>
      <c r="C93" s="3" t="s">
        <v>1006</v>
      </c>
      <c r="E93">
        <v>4</v>
      </c>
      <c r="F93" s="9">
        <v>4</v>
      </c>
      <c r="G93" s="14">
        <v>150675.59632010199</v>
      </c>
      <c r="H93" s="14">
        <v>454961.62388334301</v>
      </c>
      <c r="I93" s="1">
        <v>-1.5942990843134579</v>
      </c>
      <c r="J93" s="10" t="s">
        <v>1518</v>
      </c>
      <c r="K93" s="11">
        <v>1</v>
      </c>
      <c r="L93" t="s">
        <v>1383</v>
      </c>
    </row>
    <row r="94" spans="1:12" x14ac:dyDescent="0.25">
      <c r="A94" s="3" t="s">
        <v>324</v>
      </c>
      <c r="B94" s="3" t="s">
        <v>415</v>
      </c>
      <c r="C94" s="3" t="s">
        <v>796</v>
      </c>
      <c r="E94">
        <v>1</v>
      </c>
      <c r="F94" s="9">
        <v>1</v>
      </c>
      <c r="G94" s="14">
        <v>5484.8470635889498</v>
      </c>
      <c r="H94" s="14">
        <v>16425.3952714429</v>
      </c>
      <c r="I94" s="1">
        <v>-1.5824047899218896</v>
      </c>
      <c r="K94" s="11">
        <v>0</v>
      </c>
      <c r="L94" t="s">
        <v>1170</v>
      </c>
    </row>
    <row r="95" spans="1:12" x14ac:dyDescent="0.25">
      <c r="A95" s="3" t="s">
        <v>21</v>
      </c>
      <c r="B95" s="3" t="s">
        <v>748</v>
      </c>
      <c r="C95" s="3" t="s">
        <v>1124</v>
      </c>
      <c r="E95">
        <v>9</v>
      </c>
      <c r="F95" s="9">
        <v>8</v>
      </c>
      <c r="G95" s="14">
        <v>4569602.6152457399</v>
      </c>
      <c r="H95" s="14">
        <v>13563200.1741773</v>
      </c>
      <c r="I95" s="1">
        <v>-1.569557000575549</v>
      </c>
      <c r="J95" s="10" t="s">
        <v>1518</v>
      </c>
      <c r="K95" s="11">
        <v>7</v>
      </c>
      <c r="L95" t="s">
        <v>1501</v>
      </c>
    </row>
    <row r="96" spans="1:12" x14ac:dyDescent="0.25">
      <c r="A96" s="3" t="s">
        <v>372</v>
      </c>
      <c r="B96" s="3" t="s">
        <v>391</v>
      </c>
      <c r="C96" s="3" t="s">
        <v>772</v>
      </c>
      <c r="E96">
        <v>1</v>
      </c>
      <c r="F96" s="9">
        <v>1</v>
      </c>
      <c r="G96" s="14">
        <v>712.52358433352401</v>
      </c>
      <c r="H96" s="14">
        <v>2109.4356550534999</v>
      </c>
      <c r="I96" s="1">
        <v>-1.5658474082590197</v>
      </c>
      <c r="J96" s="10" t="s">
        <v>1518</v>
      </c>
      <c r="K96" s="11">
        <v>1</v>
      </c>
      <c r="L96" t="s">
        <v>1146</v>
      </c>
    </row>
    <row r="97" spans="1:12" x14ac:dyDescent="0.25">
      <c r="A97" s="3" t="s">
        <v>107</v>
      </c>
      <c r="B97" s="3" t="s">
        <v>609</v>
      </c>
      <c r="C97" s="3" t="s">
        <v>985</v>
      </c>
      <c r="D97" s="7" t="s">
        <v>1536</v>
      </c>
      <c r="E97">
        <v>3</v>
      </c>
      <c r="F97" s="9">
        <v>3</v>
      </c>
      <c r="G97" s="14">
        <v>109145.73177001</v>
      </c>
      <c r="H97" s="14">
        <v>320477.46975410101</v>
      </c>
      <c r="I97" s="1">
        <v>-1.553967222184</v>
      </c>
      <c r="J97" s="10" t="s">
        <v>1518</v>
      </c>
      <c r="K97" s="11">
        <v>1</v>
      </c>
      <c r="L97" t="s">
        <v>1362</v>
      </c>
    </row>
    <row r="98" spans="1:12" x14ac:dyDescent="0.25">
      <c r="A98" s="3" t="s">
        <v>328</v>
      </c>
      <c r="B98" s="3" t="s">
        <v>427</v>
      </c>
      <c r="C98" s="3" t="s">
        <v>808</v>
      </c>
      <c r="E98">
        <v>1</v>
      </c>
      <c r="F98" s="9">
        <v>1</v>
      </c>
      <c r="G98" s="14">
        <v>8439.6138351856498</v>
      </c>
      <c r="H98" s="14">
        <v>24535.888765269301</v>
      </c>
      <c r="I98" s="1">
        <v>-1.5396446379133972</v>
      </c>
      <c r="J98" s="10" t="s">
        <v>1518</v>
      </c>
      <c r="K98" s="11">
        <v>11</v>
      </c>
      <c r="L98" t="s">
        <v>1182</v>
      </c>
    </row>
    <row r="99" spans="1:12" x14ac:dyDescent="0.25">
      <c r="A99" s="3" t="s">
        <v>240</v>
      </c>
      <c r="B99" s="3" t="s">
        <v>536</v>
      </c>
      <c r="C99" s="3" t="s">
        <v>915</v>
      </c>
      <c r="E99">
        <v>1</v>
      </c>
      <c r="F99" s="9">
        <v>1</v>
      </c>
      <c r="G99" s="14">
        <v>45194.805529146201</v>
      </c>
      <c r="H99" s="14">
        <v>130521.83179369201</v>
      </c>
      <c r="I99" s="1">
        <v>-1.5300622690835328</v>
      </c>
      <c r="K99" s="11">
        <v>0</v>
      </c>
      <c r="L99" t="s">
        <v>1290</v>
      </c>
    </row>
    <row r="100" spans="1:12" x14ac:dyDescent="0.25">
      <c r="A100" s="3" t="s">
        <v>140</v>
      </c>
      <c r="B100" s="3" t="s">
        <v>628</v>
      </c>
      <c r="C100" s="3" t="s">
        <v>1004</v>
      </c>
      <c r="E100">
        <v>2</v>
      </c>
      <c r="F100" s="9">
        <v>2</v>
      </c>
      <c r="G100" s="14">
        <v>146308.47221980401</v>
      </c>
      <c r="H100" s="14">
        <v>417689.71003385301</v>
      </c>
      <c r="I100" s="1">
        <v>-1.5134182891268511</v>
      </c>
      <c r="J100" s="10" t="s">
        <v>1518</v>
      </c>
      <c r="K100" s="11">
        <v>1</v>
      </c>
      <c r="L100" t="s">
        <v>1381</v>
      </c>
    </row>
    <row r="101" spans="1:12" x14ac:dyDescent="0.25">
      <c r="A101" s="3" t="s">
        <v>228</v>
      </c>
      <c r="B101" s="3" t="s">
        <v>575</v>
      </c>
      <c r="C101" s="3" t="s">
        <v>952</v>
      </c>
      <c r="E101">
        <v>1</v>
      </c>
      <c r="F101" s="9">
        <v>1</v>
      </c>
      <c r="G101" s="14">
        <v>78160.092118215805</v>
      </c>
      <c r="H101" s="14">
        <v>220809.89830845399</v>
      </c>
      <c r="I101" s="1">
        <v>-1.498300772911918</v>
      </c>
      <c r="K101" s="11">
        <v>0</v>
      </c>
      <c r="L101" t="s">
        <v>1328</v>
      </c>
    </row>
    <row r="102" spans="1:12" x14ac:dyDescent="0.25">
      <c r="A102" s="3" t="s">
        <v>156</v>
      </c>
      <c r="B102" s="3" t="s">
        <v>565</v>
      </c>
      <c r="C102" s="3" t="s">
        <v>942</v>
      </c>
      <c r="E102">
        <v>2</v>
      </c>
      <c r="F102" s="9">
        <v>2</v>
      </c>
      <c r="G102" s="14">
        <v>67393.105227004999</v>
      </c>
      <c r="H102" s="14">
        <v>190280.67593870699</v>
      </c>
      <c r="I102" s="1">
        <v>-1.497456148787909</v>
      </c>
      <c r="K102" s="11">
        <v>1</v>
      </c>
      <c r="L102" t="s">
        <v>1318</v>
      </c>
    </row>
    <row r="103" spans="1:12" x14ac:dyDescent="0.25">
      <c r="A103" s="3" t="s">
        <v>163</v>
      </c>
      <c r="B103" s="3" t="s">
        <v>543</v>
      </c>
      <c r="C103" s="3" t="s">
        <v>922</v>
      </c>
      <c r="E103">
        <v>2</v>
      </c>
      <c r="F103" s="9">
        <v>2</v>
      </c>
      <c r="G103" s="14">
        <v>49953.770478867002</v>
      </c>
      <c r="H103" s="14">
        <v>140694.39902757399</v>
      </c>
      <c r="I103" s="1">
        <v>-1.4938994158167194</v>
      </c>
      <c r="K103" s="11">
        <v>1</v>
      </c>
      <c r="L103" t="s">
        <v>1297</v>
      </c>
    </row>
    <row r="104" spans="1:12" x14ac:dyDescent="0.25">
      <c r="A104" s="3" t="s">
        <v>249</v>
      </c>
      <c r="B104" s="3" t="s">
        <v>517</v>
      </c>
      <c r="C104" s="3" t="s">
        <v>896</v>
      </c>
      <c r="E104">
        <v>1</v>
      </c>
      <c r="F104" s="9">
        <v>1</v>
      </c>
      <c r="G104" s="14">
        <v>35290.404300421302</v>
      </c>
      <c r="H104" s="14">
        <v>98472.753545326705</v>
      </c>
      <c r="I104" s="1">
        <v>-1.4804486417944507</v>
      </c>
      <c r="J104" s="10" t="s">
        <v>1518</v>
      </c>
      <c r="K104" s="11">
        <v>11</v>
      </c>
      <c r="L104" t="s">
        <v>1271</v>
      </c>
    </row>
    <row r="105" spans="1:12" x14ac:dyDescent="0.25">
      <c r="A105" s="3" t="s">
        <v>139</v>
      </c>
      <c r="B105" s="3" t="s">
        <v>673</v>
      </c>
      <c r="C105" s="3" t="s">
        <v>1049</v>
      </c>
      <c r="E105">
        <v>3</v>
      </c>
      <c r="F105" s="9">
        <v>3</v>
      </c>
      <c r="G105" s="14">
        <v>273291.27195444098</v>
      </c>
      <c r="H105" s="14">
        <v>748080.79056135996</v>
      </c>
      <c r="I105" s="1">
        <v>-1.4527546998674881</v>
      </c>
      <c r="K105" s="11">
        <v>1</v>
      </c>
      <c r="L105" t="s">
        <v>1426</v>
      </c>
    </row>
    <row r="106" spans="1:12" x14ac:dyDescent="0.25">
      <c r="A106" s="3" t="s">
        <v>101</v>
      </c>
      <c r="B106" s="3" t="s">
        <v>629</v>
      </c>
      <c r="C106" s="3" t="s">
        <v>1005</v>
      </c>
      <c r="E106">
        <v>3</v>
      </c>
      <c r="F106" s="9">
        <v>3</v>
      </c>
      <c r="G106" s="14">
        <v>149744.192910688</v>
      </c>
      <c r="H106" s="14">
        <v>409006.55264832702</v>
      </c>
      <c r="I106" s="1">
        <v>-1.4496239003148463</v>
      </c>
      <c r="J106" s="10" t="s">
        <v>1518</v>
      </c>
      <c r="K106" s="11">
        <v>1</v>
      </c>
      <c r="L106" t="s">
        <v>1382</v>
      </c>
    </row>
    <row r="107" spans="1:12" x14ac:dyDescent="0.25">
      <c r="A107" s="3" t="s">
        <v>229</v>
      </c>
      <c r="B107" s="3" t="s">
        <v>561</v>
      </c>
      <c r="C107" s="3" t="s">
        <v>938</v>
      </c>
      <c r="E107">
        <v>1</v>
      </c>
      <c r="F107" s="9">
        <v>1</v>
      </c>
      <c r="G107" s="14">
        <v>62855.895052777101</v>
      </c>
      <c r="H107" s="14">
        <v>168078.44275333799</v>
      </c>
      <c r="I107" s="1">
        <v>-1.4190147387729251</v>
      </c>
      <c r="J107" s="10" t="s">
        <v>1518</v>
      </c>
      <c r="K107" s="11">
        <v>9</v>
      </c>
      <c r="L107" t="s">
        <v>1314</v>
      </c>
    </row>
    <row r="108" spans="1:12" x14ac:dyDescent="0.25">
      <c r="A108" s="3" t="s">
        <v>255</v>
      </c>
      <c r="B108" s="3" t="s">
        <v>636</v>
      </c>
      <c r="C108" s="3" t="s">
        <v>1012</v>
      </c>
      <c r="E108">
        <v>5</v>
      </c>
      <c r="F108" s="9">
        <v>4</v>
      </c>
      <c r="G108" s="14">
        <v>168508.37182827899</v>
      </c>
      <c r="H108" s="14">
        <v>450469.64946179697</v>
      </c>
      <c r="I108" s="1">
        <v>-1.4186096381456834</v>
      </c>
      <c r="K108" s="11">
        <v>0</v>
      </c>
      <c r="L108" t="s">
        <v>1389</v>
      </c>
    </row>
    <row r="109" spans="1:12" x14ac:dyDescent="0.25">
      <c r="A109" s="3" t="s">
        <v>104</v>
      </c>
      <c r="B109" s="3" t="s">
        <v>666</v>
      </c>
      <c r="C109" s="3" t="s">
        <v>1042</v>
      </c>
      <c r="E109">
        <v>4</v>
      </c>
      <c r="F109" s="9">
        <v>4</v>
      </c>
      <c r="G109" s="14">
        <v>245761.39561852199</v>
      </c>
      <c r="H109" s="14">
        <v>633381.649927933</v>
      </c>
      <c r="I109" s="1">
        <v>-1.3658167569002613</v>
      </c>
      <c r="J109" s="10" t="s">
        <v>1518</v>
      </c>
      <c r="K109" s="11">
        <v>1</v>
      </c>
      <c r="L109" t="s">
        <v>1419</v>
      </c>
    </row>
    <row r="110" spans="1:12" x14ac:dyDescent="0.25">
      <c r="A110" s="3" t="s">
        <v>61</v>
      </c>
      <c r="B110" s="3" t="s">
        <v>544</v>
      </c>
      <c r="C110" s="3" t="s">
        <v>923</v>
      </c>
      <c r="E110">
        <v>7</v>
      </c>
      <c r="F110" s="9">
        <v>7</v>
      </c>
      <c r="G110" s="14">
        <v>50467.165983270097</v>
      </c>
      <c r="H110" s="14">
        <v>127273.006546348</v>
      </c>
      <c r="I110" s="1">
        <v>-1.3345094905725239</v>
      </c>
      <c r="J110" s="10" t="s">
        <v>1518</v>
      </c>
      <c r="K110" s="11">
        <v>1</v>
      </c>
      <c r="L110" t="s">
        <v>1298</v>
      </c>
    </row>
    <row r="111" spans="1:12" x14ac:dyDescent="0.25">
      <c r="A111" s="3" t="s">
        <v>366</v>
      </c>
      <c r="B111" s="3" t="s">
        <v>394</v>
      </c>
      <c r="C111" s="3" t="s">
        <v>775</v>
      </c>
      <c r="E111">
        <v>1</v>
      </c>
      <c r="F111" s="9">
        <v>1</v>
      </c>
      <c r="G111" s="14">
        <v>958.63632095630396</v>
      </c>
      <c r="H111" s="14">
        <v>2417.4915022220198</v>
      </c>
      <c r="I111" s="1">
        <v>-1.3344553113111799</v>
      </c>
      <c r="J111" s="10" t="s">
        <v>1518</v>
      </c>
      <c r="K111" s="11">
        <v>1</v>
      </c>
      <c r="L111" t="s">
        <v>1149</v>
      </c>
    </row>
    <row r="112" spans="1:12" x14ac:dyDescent="0.25">
      <c r="A112" s="3" t="s">
        <v>6</v>
      </c>
      <c r="B112" s="3" t="s">
        <v>754</v>
      </c>
      <c r="C112" s="3" t="s">
        <v>1130</v>
      </c>
      <c r="E112">
        <v>18</v>
      </c>
      <c r="F112" s="9">
        <v>17</v>
      </c>
      <c r="G112" s="14">
        <v>7534603.7556519201</v>
      </c>
      <c r="H112" s="14">
        <v>18947835.2916325</v>
      </c>
      <c r="I112" s="1">
        <v>-1.3304294884444676</v>
      </c>
      <c r="J112" s="10" t="s">
        <v>1518</v>
      </c>
      <c r="K112" s="11">
        <v>1</v>
      </c>
      <c r="L112" t="s">
        <v>1507</v>
      </c>
    </row>
    <row r="113" spans="1:12" x14ac:dyDescent="0.25">
      <c r="A113" s="3" t="s">
        <v>98</v>
      </c>
      <c r="B113" s="3" t="s">
        <v>637</v>
      </c>
      <c r="C113" s="3" t="s">
        <v>1013</v>
      </c>
      <c r="E113">
        <v>3</v>
      </c>
      <c r="F113" s="9">
        <v>3</v>
      </c>
      <c r="G113" s="14">
        <v>170473.75494283799</v>
      </c>
      <c r="H113" s="14">
        <v>427522.64389076002</v>
      </c>
      <c r="I113" s="1">
        <v>-1.3264511867100444</v>
      </c>
      <c r="J113" s="10" t="s">
        <v>1518</v>
      </c>
      <c r="K113" s="11">
        <v>13</v>
      </c>
      <c r="L113" t="s">
        <v>1390</v>
      </c>
    </row>
    <row r="114" spans="1:12" x14ac:dyDescent="0.25">
      <c r="A114" s="3" t="s">
        <v>149</v>
      </c>
      <c r="B114" s="3" t="s">
        <v>645</v>
      </c>
      <c r="C114" s="3" t="s">
        <v>1021</v>
      </c>
      <c r="E114">
        <v>3</v>
      </c>
      <c r="F114" s="9">
        <v>3</v>
      </c>
      <c r="G114" s="14">
        <v>183092.26688998501</v>
      </c>
      <c r="H114" s="14">
        <v>458718.26771413803</v>
      </c>
      <c r="I114" s="1">
        <v>-1.3250375030067634</v>
      </c>
      <c r="K114" s="11">
        <v>1</v>
      </c>
      <c r="L114" t="s">
        <v>1398</v>
      </c>
    </row>
    <row r="115" spans="1:12" x14ac:dyDescent="0.25">
      <c r="A115" s="3" t="s">
        <v>245</v>
      </c>
      <c r="B115" s="3" t="s">
        <v>567</v>
      </c>
      <c r="C115" s="3" t="s">
        <v>944</v>
      </c>
      <c r="E115">
        <v>1</v>
      </c>
      <c r="F115" s="9">
        <v>1</v>
      </c>
      <c r="G115" s="14">
        <v>70816.063011992199</v>
      </c>
      <c r="H115" s="14">
        <v>175636.86896424301</v>
      </c>
      <c r="I115" s="1">
        <v>-1.3104471761606731</v>
      </c>
      <c r="J115" s="10" t="s">
        <v>1518</v>
      </c>
      <c r="K115" s="11">
        <v>8</v>
      </c>
      <c r="L115" t="s">
        <v>1320</v>
      </c>
    </row>
    <row r="116" spans="1:12" x14ac:dyDescent="0.25">
      <c r="A116" s="3" t="s">
        <v>211</v>
      </c>
      <c r="B116" s="3" t="s">
        <v>734</v>
      </c>
      <c r="C116" s="3" t="s">
        <v>1110</v>
      </c>
      <c r="E116">
        <v>2</v>
      </c>
      <c r="F116" s="9">
        <v>2</v>
      </c>
      <c r="G116" s="14">
        <v>1507061.5724787</v>
      </c>
      <c r="H116" s="14">
        <v>3724135.77207225</v>
      </c>
      <c r="I116" s="1">
        <v>-1.3051673098137804</v>
      </c>
      <c r="K116" s="11">
        <v>0</v>
      </c>
      <c r="L116" t="s">
        <v>1487</v>
      </c>
    </row>
    <row r="117" spans="1:12" x14ac:dyDescent="0.25">
      <c r="A117" s="3" t="s">
        <v>319</v>
      </c>
      <c r="B117" s="3" t="s">
        <v>445</v>
      </c>
      <c r="C117" s="3" t="s">
        <v>825</v>
      </c>
      <c r="E117">
        <v>1</v>
      </c>
      <c r="F117" s="9">
        <v>1</v>
      </c>
      <c r="G117" s="14">
        <v>11274.0715220208</v>
      </c>
      <c r="H117" s="14">
        <v>27795.599013857602</v>
      </c>
      <c r="I117" s="1">
        <v>-1.3018478484800546</v>
      </c>
      <c r="J117" s="10" t="s">
        <v>1518</v>
      </c>
      <c r="K117" s="11">
        <v>13</v>
      </c>
      <c r="L117" t="s">
        <v>1200</v>
      </c>
    </row>
    <row r="118" spans="1:12" x14ac:dyDescent="0.25">
      <c r="A118" s="3" t="s">
        <v>350</v>
      </c>
      <c r="B118" s="3" t="s">
        <v>424</v>
      </c>
      <c r="C118" s="3" t="s">
        <v>805</v>
      </c>
      <c r="E118">
        <v>1</v>
      </c>
      <c r="F118" s="9">
        <v>1</v>
      </c>
      <c r="G118" s="14">
        <v>8263.2387747692392</v>
      </c>
      <c r="H118" s="14">
        <v>20226.103455336299</v>
      </c>
      <c r="I118" s="1">
        <v>-1.2914391508425074</v>
      </c>
      <c r="K118" s="11">
        <v>0</v>
      </c>
      <c r="L118" t="s">
        <v>1179</v>
      </c>
    </row>
    <row r="119" spans="1:12" x14ac:dyDescent="0.25">
      <c r="A119" s="3" t="s">
        <v>96</v>
      </c>
      <c r="B119" s="3" t="s">
        <v>663</v>
      </c>
      <c r="C119" s="3" t="s">
        <v>1039</v>
      </c>
      <c r="D119" s="7" t="s">
        <v>1543</v>
      </c>
      <c r="E119">
        <v>3</v>
      </c>
      <c r="F119" s="9">
        <v>3</v>
      </c>
      <c r="G119" s="14">
        <v>232138.18307439701</v>
      </c>
      <c r="H119" s="14">
        <v>553173.61698816402</v>
      </c>
      <c r="I119" s="1">
        <v>-1.2527485075549838</v>
      </c>
      <c r="J119" s="10" t="s">
        <v>1518</v>
      </c>
      <c r="K119" s="11" t="s">
        <v>1568</v>
      </c>
      <c r="L119" t="s">
        <v>1416</v>
      </c>
    </row>
    <row r="120" spans="1:12" x14ac:dyDescent="0.25">
      <c r="A120" s="3" t="s">
        <v>81</v>
      </c>
      <c r="B120" s="3" t="s">
        <v>507</v>
      </c>
      <c r="C120" s="3" t="s">
        <v>886</v>
      </c>
      <c r="E120">
        <v>4</v>
      </c>
      <c r="F120" s="9">
        <v>4</v>
      </c>
      <c r="G120" s="14">
        <v>31780.849961529399</v>
      </c>
      <c r="H120" s="14">
        <v>75435.4205533559</v>
      </c>
      <c r="I120" s="1">
        <v>-1.2470843879062754</v>
      </c>
      <c r="K120" s="11">
        <v>1</v>
      </c>
      <c r="L120" t="s">
        <v>1261</v>
      </c>
    </row>
    <row r="121" spans="1:12" x14ac:dyDescent="0.25">
      <c r="A121" s="3" t="s">
        <v>46</v>
      </c>
      <c r="B121" s="3" t="s">
        <v>711</v>
      </c>
      <c r="C121" s="3" t="s">
        <v>1087</v>
      </c>
      <c r="E121">
        <v>9</v>
      </c>
      <c r="F121" s="9">
        <v>9</v>
      </c>
      <c r="G121" s="14">
        <v>756074.37058716395</v>
      </c>
      <c r="H121" s="14">
        <v>1781689.5718559099</v>
      </c>
      <c r="I121" s="1">
        <v>-1.236645938498369</v>
      </c>
      <c r="J121" s="10" t="s">
        <v>1518</v>
      </c>
      <c r="K121" s="11">
        <v>9</v>
      </c>
      <c r="L121" t="s">
        <v>1464</v>
      </c>
    </row>
    <row r="122" spans="1:12" x14ac:dyDescent="0.25">
      <c r="A122" s="3" t="s">
        <v>283</v>
      </c>
      <c r="B122" s="3" t="s">
        <v>482</v>
      </c>
      <c r="C122" s="3" t="s">
        <v>862</v>
      </c>
      <c r="E122">
        <v>2</v>
      </c>
      <c r="F122" s="9">
        <v>2</v>
      </c>
      <c r="G122" s="14">
        <v>21837.154143285101</v>
      </c>
      <c r="H122" s="14">
        <v>50787.752931659197</v>
      </c>
      <c r="I122" s="1">
        <v>-1.2176957904135932</v>
      </c>
      <c r="K122" s="11">
        <v>1</v>
      </c>
      <c r="L122" t="s">
        <v>1237</v>
      </c>
    </row>
    <row r="123" spans="1:12" x14ac:dyDescent="0.25">
      <c r="A123" s="3" t="s">
        <v>37</v>
      </c>
      <c r="B123" s="3" t="s">
        <v>699</v>
      </c>
      <c r="C123" s="3" t="s">
        <v>1075</v>
      </c>
      <c r="E123">
        <v>8</v>
      </c>
      <c r="F123" s="9">
        <v>8</v>
      </c>
      <c r="G123" s="14">
        <v>537468.41430965299</v>
      </c>
      <c r="H123" s="14">
        <v>1244636.13798086</v>
      </c>
      <c r="I123" s="1">
        <v>-1.2114721618784892</v>
      </c>
      <c r="K123" s="11">
        <v>0</v>
      </c>
      <c r="L123" t="s">
        <v>1452</v>
      </c>
    </row>
    <row r="124" spans="1:12" x14ac:dyDescent="0.25">
      <c r="A124" s="3" t="s">
        <v>5</v>
      </c>
      <c r="B124" s="3" t="s">
        <v>756</v>
      </c>
      <c r="C124" s="3" t="s">
        <v>1132</v>
      </c>
      <c r="E124">
        <v>17</v>
      </c>
      <c r="F124" s="9">
        <v>17</v>
      </c>
      <c r="G124" s="14">
        <v>14872855.350706801</v>
      </c>
      <c r="H124" s="14">
        <v>34431572.990866497</v>
      </c>
      <c r="I124" s="1">
        <v>-1.2110504428959832</v>
      </c>
      <c r="K124" s="11">
        <v>0</v>
      </c>
      <c r="L124" t="s">
        <v>1509</v>
      </c>
    </row>
    <row r="125" spans="1:12" x14ac:dyDescent="0.25">
      <c r="A125" s="3" t="s">
        <v>7</v>
      </c>
      <c r="B125" s="3" t="s">
        <v>705</v>
      </c>
      <c r="C125" s="3" t="s">
        <v>1081</v>
      </c>
      <c r="E125">
        <v>19</v>
      </c>
      <c r="F125" s="9">
        <v>19</v>
      </c>
      <c r="G125" s="14">
        <v>651476.271186069</v>
      </c>
      <c r="H125" s="14">
        <v>1497213.3471897701</v>
      </c>
      <c r="I125" s="1">
        <v>-1.2004952772099107</v>
      </c>
      <c r="J125" s="10" t="s">
        <v>1518</v>
      </c>
      <c r="K125" s="11">
        <v>1</v>
      </c>
      <c r="L125" t="s">
        <v>1458</v>
      </c>
    </row>
    <row r="126" spans="1:12" x14ac:dyDescent="0.25">
      <c r="A126" s="3" t="s">
        <v>135</v>
      </c>
      <c r="B126" s="3" t="s">
        <v>679</v>
      </c>
      <c r="C126" s="3" t="s">
        <v>1055</v>
      </c>
      <c r="E126">
        <v>4</v>
      </c>
      <c r="F126" s="9">
        <v>4</v>
      </c>
      <c r="G126" s="14">
        <v>292244.58042527898</v>
      </c>
      <c r="H126" s="14">
        <v>664065.87358541903</v>
      </c>
      <c r="I126" s="1">
        <v>-1.1841500894944335</v>
      </c>
      <c r="J126" s="10" t="s">
        <v>1518</v>
      </c>
      <c r="K126" s="11">
        <v>1</v>
      </c>
      <c r="L126" t="s">
        <v>1432</v>
      </c>
    </row>
    <row r="127" spans="1:12" x14ac:dyDescent="0.25">
      <c r="A127" s="3" t="s">
        <v>174</v>
      </c>
      <c r="B127" s="3" t="s">
        <v>587</v>
      </c>
      <c r="C127" s="3" t="s">
        <v>964</v>
      </c>
      <c r="E127">
        <v>2</v>
      </c>
      <c r="F127" s="9">
        <v>2</v>
      </c>
      <c r="G127" s="14">
        <v>87997.604993599394</v>
      </c>
      <c r="H127" s="14">
        <v>199356.81995410199</v>
      </c>
      <c r="I127" s="1">
        <v>-1.1798167965014978</v>
      </c>
      <c r="J127" s="10" t="s">
        <v>1518</v>
      </c>
      <c r="K127" s="11">
        <v>3</v>
      </c>
      <c r="L127" t="s">
        <v>1340</v>
      </c>
    </row>
    <row r="128" spans="1:12" x14ac:dyDescent="0.25">
      <c r="A128" s="3" t="s">
        <v>336</v>
      </c>
      <c r="B128" s="3" t="s">
        <v>485</v>
      </c>
      <c r="C128" s="3" t="s">
        <v>865</v>
      </c>
      <c r="D128" s="7" t="s">
        <v>865</v>
      </c>
      <c r="E128">
        <v>2</v>
      </c>
      <c r="F128" s="9">
        <v>2</v>
      </c>
      <c r="G128" s="14">
        <v>22500.2502501581</v>
      </c>
      <c r="H128" s="14">
        <v>50833.232268876302</v>
      </c>
      <c r="I128" s="1">
        <v>-1.1758309212019795</v>
      </c>
      <c r="J128" s="10" t="s">
        <v>1518</v>
      </c>
      <c r="K128" s="11">
        <v>0</v>
      </c>
      <c r="L128" t="s">
        <v>1240</v>
      </c>
    </row>
    <row r="129" spans="1:12" x14ac:dyDescent="0.25">
      <c r="A129" s="3" t="s">
        <v>124</v>
      </c>
      <c r="B129" s="3" t="s">
        <v>492</v>
      </c>
      <c r="C129" s="3" t="s">
        <v>872</v>
      </c>
      <c r="E129">
        <v>3</v>
      </c>
      <c r="F129" s="9">
        <v>3</v>
      </c>
      <c r="G129" s="14">
        <v>25409.799019415099</v>
      </c>
      <c r="H129" s="14">
        <v>57221.957885531599</v>
      </c>
      <c r="I129" s="1">
        <v>-1.1711838968912525</v>
      </c>
      <c r="K129" s="11">
        <v>1</v>
      </c>
      <c r="L129" t="s">
        <v>1247</v>
      </c>
    </row>
    <row r="130" spans="1:12" x14ac:dyDescent="0.25">
      <c r="A130" s="3" t="s">
        <v>287</v>
      </c>
      <c r="B130" s="3" t="s">
        <v>467</v>
      </c>
      <c r="C130" s="3" t="s">
        <v>847</v>
      </c>
      <c r="E130">
        <v>1</v>
      </c>
      <c r="F130" s="9">
        <v>1</v>
      </c>
      <c r="G130" s="14">
        <v>16491.858962815</v>
      </c>
      <c r="H130" s="14">
        <v>36849.210036325298</v>
      </c>
      <c r="I130" s="1">
        <v>-1.1598796629672155</v>
      </c>
      <c r="K130" s="11">
        <v>1</v>
      </c>
      <c r="L130" t="s">
        <v>1222</v>
      </c>
    </row>
    <row r="131" spans="1:12" x14ac:dyDescent="0.25">
      <c r="A131" s="3" t="s">
        <v>57</v>
      </c>
      <c r="B131" s="3" t="s">
        <v>665</v>
      </c>
      <c r="C131" s="3" t="s">
        <v>1041</v>
      </c>
      <c r="E131">
        <v>5</v>
      </c>
      <c r="F131" s="9">
        <v>5</v>
      </c>
      <c r="G131" s="14">
        <v>236256.94635173699</v>
      </c>
      <c r="H131" s="14">
        <v>524686.44253081095</v>
      </c>
      <c r="I131" s="1">
        <v>-1.1510987647817461</v>
      </c>
      <c r="K131" s="11">
        <v>1</v>
      </c>
      <c r="L131" t="s">
        <v>1418</v>
      </c>
    </row>
    <row r="132" spans="1:12" x14ac:dyDescent="0.25">
      <c r="A132" s="3" t="s">
        <v>141</v>
      </c>
      <c r="B132" s="3" t="s">
        <v>598</v>
      </c>
      <c r="C132" s="3" t="s">
        <v>974</v>
      </c>
      <c r="E132">
        <v>3</v>
      </c>
      <c r="F132" s="9">
        <v>3</v>
      </c>
      <c r="G132" s="14">
        <v>97689.933901567303</v>
      </c>
      <c r="H132" s="14">
        <v>214522.076575527</v>
      </c>
      <c r="I132" s="1">
        <v>-1.1348443060593953</v>
      </c>
      <c r="J132" s="10" t="s">
        <v>1518</v>
      </c>
      <c r="K132" s="11">
        <v>8</v>
      </c>
      <c r="L132" t="s">
        <v>1351</v>
      </c>
    </row>
    <row r="133" spans="1:12" x14ac:dyDescent="0.25">
      <c r="A133" s="3" t="s">
        <v>44</v>
      </c>
      <c r="B133" s="3" t="s">
        <v>719</v>
      </c>
      <c r="C133" s="3" t="s">
        <v>1095</v>
      </c>
      <c r="E133">
        <v>5</v>
      </c>
      <c r="F133" s="9">
        <v>5</v>
      </c>
      <c r="G133" s="14">
        <v>976568.11369163299</v>
      </c>
      <c r="H133" s="14">
        <v>2123790.8227928998</v>
      </c>
      <c r="I133" s="1">
        <v>-1.120849100819258</v>
      </c>
      <c r="K133" s="11">
        <v>0</v>
      </c>
      <c r="L133" t="s">
        <v>1472</v>
      </c>
    </row>
    <row r="134" spans="1:12" x14ac:dyDescent="0.25">
      <c r="A134" s="3" t="s">
        <v>313</v>
      </c>
      <c r="B134" s="3" t="s">
        <v>439</v>
      </c>
      <c r="C134" s="3" t="s">
        <v>820</v>
      </c>
      <c r="E134">
        <v>1</v>
      </c>
      <c r="F134" s="9">
        <v>1</v>
      </c>
      <c r="G134" s="14">
        <v>10353.5269756</v>
      </c>
      <c r="H134" s="14">
        <v>22487.959980946001</v>
      </c>
      <c r="I134" s="1">
        <v>-1.1190304794296115</v>
      </c>
      <c r="K134" s="11">
        <v>0</v>
      </c>
      <c r="L134" t="s">
        <v>1194</v>
      </c>
    </row>
    <row r="135" spans="1:12" x14ac:dyDescent="0.25">
      <c r="A135" s="3" t="s">
        <v>51</v>
      </c>
      <c r="B135" s="3" t="s">
        <v>668</v>
      </c>
      <c r="C135" s="3" t="s">
        <v>1044</v>
      </c>
      <c r="E135">
        <v>5</v>
      </c>
      <c r="F135" s="9">
        <v>5</v>
      </c>
      <c r="G135" s="14">
        <v>249726.352896039</v>
      </c>
      <c r="H135" s="14">
        <v>533561.09532848594</v>
      </c>
      <c r="I135" s="1">
        <v>-1.0953054033616276</v>
      </c>
      <c r="J135" s="10" t="s">
        <v>1518</v>
      </c>
      <c r="K135" s="11">
        <v>1</v>
      </c>
      <c r="L135" t="s">
        <v>1421</v>
      </c>
    </row>
    <row r="136" spans="1:12" x14ac:dyDescent="0.25">
      <c r="A136" s="3" t="s">
        <v>122</v>
      </c>
      <c r="B136" s="3" t="s">
        <v>534</v>
      </c>
      <c r="C136" s="3" t="s">
        <v>913</v>
      </c>
      <c r="E136">
        <v>3</v>
      </c>
      <c r="F136" s="9">
        <v>3</v>
      </c>
      <c r="G136" s="14">
        <v>44399.499953018101</v>
      </c>
      <c r="H136" s="14">
        <v>94661.149775534999</v>
      </c>
      <c r="I136" s="1">
        <v>-1.0922290170883959</v>
      </c>
      <c r="K136" s="11">
        <v>0</v>
      </c>
      <c r="L136" t="s">
        <v>1288</v>
      </c>
    </row>
    <row r="137" spans="1:12" x14ac:dyDescent="0.25">
      <c r="A137" s="3" t="s">
        <v>93</v>
      </c>
      <c r="B137" s="3" t="s">
        <v>618</v>
      </c>
      <c r="C137" s="3" t="s">
        <v>994</v>
      </c>
      <c r="E137">
        <v>3</v>
      </c>
      <c r="F137" s="9">
        <v>3</v>
      </c>
      <c r="G137" s="14">
        <v>127313.889880453</v>
      </c>
      <c r="H137" s="14">
        <v>267373.73381749197</v>
      </c>
      <c r="I137" s="1">
        <v>-1.0704679202206082</v>
      </c>
      <c r="K137" s="11">
        <v>0</v>
      </c>
      <c r="L137" t="s">
        <v>1371</v>
      </c>
    </row>
    <row r="138" spans="1:12" x14ac:dyDescent="0.25">
      <c r="A138" s="3" t="s">
        <v>146</v>
      </c>
      <c r="B138" s="3" t="s">
        <v>601</v>
      </c>
      <c r="C138" s="3" t="s">
        <v>977</v>
      </c>
      <c r="E138">
        <v>2</v>
      </c>
      <c r="F138" s="9">
        <v>2</v>
      </c>
      <c r="G138" s="14">
        <v>101257.10029602201</v>
      </c>
      <c r="H138" s="14">
        <v>212573.21657696401</v>
      </c>
      <c r="I138" s="1">
        <v>-1.0699367587576893</v>
      </c>
      <c r="K138" s="11">
        <v>1</v>
      </c>
      <c r="L138" t="s">
        <v>1354</v>
      </c>
    </row>
    <row r="139" spans="1:12" x14ac:dyDescent="0.25">
      <c r="A139" s="3" t="s">
        <v>233</v>
      </c>
      <c r="B139" s="3" t="s">
        <v>592</v>
      </c>
      <c r="C139" s="3" t="s">
        <v>969</v>
      </c>
      <c r="E139">
        <v>1</v>
      </c>
      <c r="F139" s="9">
        <v>1</v>
      </c>
      <c r="G139" s="14">
        <v>92294.798823184305</v>
      </c>
      <c r="H139" s="14">
        <v>191760.334866227</v>
      </c>
      <c r="I139" s="1">
        <v>-1.0549830797388189</v>
      </c>
      <c r="K139" s="11">
        <v>0</v>
      </c>
      <c r="L139" t="s">
        <v>1345</v>
      </c>
    </row>
    <row r="140" spans="1:12" x14ac:dyDescent="0.25">
      <c r="A140" s="3" t="s">
        <v>275</v>
      </c>
      <c r="B140" s="3" t="s">
        <v>487</v>
      </c>
      <c r="C140" s="3" t="s">
        <v>867</v>
      </c>
      <c r="E140">
        <v>1</v>
      </c>
      <c r="F140" s="9">
        <v>1</v>
      </c>
      <c r="G140" s="14">
        <v>23782.950479568601</v>
      </c>
      <c r="H140" s="14">
        <v>49159.082829745501</v>
      </c>
      <c r="I140" s="1">
        <v>-1.0475302944138121</v>
      </c>
      <c r="K140" s="11">
        <v>0</v>
      </c>
      <c r="L140" t="s">
        <v>1242</v>
      </c>
    </row>
    <row r="141" spans="1:12" x14ac:dyDescent="0.25">
      <c r="A141" s="3" t="s">
        <v>358</v>
      </c>
      <c r="B141" s="3" t="s">
        <v>434</v>
      </c>
      <c r="C141" s="3" t="s">
        <v>815</v>
      </c>
      <c r="E141">
        <v>1</v>
      </c>
      <c r="F141" s="9">
        <v>1</v>
      </c>
      <c r="G141" s="14">
        <v>9215.5512731996896</v>
      </c>
      <c r="H141" s="14">
        <v>18929.475460257199</v>
      </c>
      <c r="I141" s="1">
        <v>-1.0384920588140711</v>
      </c>
      <c r="K141" s="11">
        <v>1</v>
      </c>
      <c r="L141" t="s">
        <v>1189</v>
      </c>
    </row>
    <row r="142" spans="1:12" x14ac:dyDescent="0.25">
      <c r="A142" s="3" t="s">
        <v>341</v>
      </c>
      <c r="B142" s="3" t="s">
        <v>461</v>
      </c>
      <c r="C142" s="3" t="s">
        <v>841</v>
      </c>
      <c r="E142">
        <v>1</v>
      </c>
      <c r="F142" s="9">
        <v>1</v>
      </c>
      <c r="G142" s="14">
        <v>14027.3345821235</v>
      </c>
      <c r="H142" s="14">
        <v>28669.344505806799</v>
      </c>
      <c r="I142" s="1">
        <v>-1.0312680193894608</v>
      </c>
      <c r="K142" s="11">
        <v>1</v>
      </c>
      <c r="L142" t="s">
        <v>1216</v>
      </c>
    </row>
    <row r="143" spans="1:12" x14ac:dyDescent="0.25">
      <c r="A143" s="3" t="s">
        <v>292</v>
      </c>
      <c r="B143" s="3" t="s">
        <v>469</v>
      </c>
      <c r="C143" s="3" t="s">
        <v>849</v>
      </c>
      <c r="E143">
        <v>1</v>
      </c>
      <c r="F143" s="9">
        <v>1</v>
      </c>
      <c r="G143" s="14">
        <v>17457.4332647294</v>
      </c>
      <c r="H143" s="14">
        <v>35531.132971868297</v>
      </c>
      <c r="I143" s="1">
        <v>-1.0252422345577836</v>
      </c>
      <c r="K143" s="11">
        <v>0</v>
      </c>
      <c r="L143" t="s">
        <v>1224</v>
      </c>
    </row>
    <row r="144" spans="1:12" x14ac:dyDescent="0.25">
      <c r="A144" s="3" t="s">
        <v>162</v>
      </c>
      <c r="B144" s="3" t="s">
        <v>545</v>
      </c>
      <c r="C144" s="3" t="s">
        <v>924</v>
      </c>
      <c r="E144">
        <v>2</v>
      </c>
      <c r="F144" s="9">
        <v>2</v>
      </c>
      <c r="G144" s="14">
        <v>51943.891750889401</v>
      </c>
      <c r="H144" s="14">
        <v>105581.978280895</v>
      </c>
      <c r="I144" s="1">
        <v>-1.0233375899619934</v>
      </c>
      <c r="K144" s="11">
        <v>6</v>
      </c>
      <c r="L144" t="s">
        <v>1299</v>
      </c>
    </row>
    <row r="145" spans="1:12" x14ac:dyDescent="0.25">
      <c r="A145" s="3" t="s">
        <v>76</v>
      </c>
      <c r="B145" s="3" t="s">
        <v>564</v>
      </c>
      <c r="C145" s="3" t="s">
        <v>941</v>
      </c>
      <c r="E145">
        <v>4</v>
      </c>
      <c r="F145" s="9">
        <v>3</v>
      </c>
      <c r="G145" s="14">
        <v>66481.126304073507</v>
      </c>
      <c r="H145" s="14">
        <v>133809.77982267999</v>
      </c>
      <c r="I145" s="1">
        <v>-1.0091668336595732</v>
      </c>
      <c r="J145" s="10" t="s">
        <v>1518</v>
      </c>
      <c r="K145" s="11">
        <v>7</v>
      </c>
      <c r="L145" t="s">
        <v>1317</v>
      </c>
    </row>
    <row r="146" spans="1:12" x14ac:dyDescent="0.25">
      <c r="A146" s="3" t="s">
        <v>77</v>
      </c>
      <c r="B146" s="3" t="s">
        <v>516</v>
      </c>
      <c r="C146" s="3" t="s">
        <v>895</v>
      </c>
      <c r="E146">
        <v>4</v>
      </c>
      <c r="F146" s="9">
        <v>4</v>
      </c>
      <c r="G146" s="14">
        <v>34835.380885461898</v>
      </c>
      <c r="H146" s="14">
        <v>66979.582193010006</v>
      </c>
      <c r="I146" s="1">
        <v>-0.94316803917634617</v>
      </c>
      <c r="J146" s="10" t="s">
        <v>1518</v>
      </c>
      <c r="K146" s="11">
        <v>14</v>
      </c>
      <c r="L146" t="s">
        <v>1270</v>
      </c>
    </row>
    <row r="147" spans="1:12" x14ac:dyDescent="0.25">
      <c r="A147" s="3" t="s">
        <v>115</v>
      </c>
      <c r="B147" s="3" t="s">
        <v>572</v>
      </c>
      <c r="C147" s="3" t="s">
        <v>949</v>
      </c>
      <c r="E147">
        <v>3</v>
      </c>
      <c r="F147" s="9">
        <v>3</v>
      </c>
      <c r="G147" s="14">
        <v>73586.109270169807</v>
      </c>
      <c r="H147" s="14">
        <v>140264.12568247999</v>
      </c>
      <c r="I147" s="1">
        <v>-0.93064070679524469</v>
      </c>
      <c r="K147" s="11">
        <v>0</v>
      </c>
      <c r="L147" t="s">
        <v>1325</v>
      </c>
    </row>
    <row r="148" spans="1:12" x14ac:dyDescent="0.25">
      <c r="A148" s="3" t="s">
        <v>144</v>
      </c>
      <c r="B148" s="3" t="s">
        <v>622</v>
      </c>
      <c r="C148" s="3" t="s">
        <v>998</v>
      </c>
      <c r="E148">
        <v>2</v>
      </c>
      <c r="F148" s="9">
        <v>2</v>
      </c>
      <c r="G148" s="14">
        <v>135881.67291178499</v>
      </c>
      <c r="H148" s="14">
        <v>258566.25899033499</v>
      </c>
      <c r="I148" s="1">
        <v>-0.92818314102946131</v>
      </c>
      <c r="K148" s="11">
        <v>1</v>
      </c>
      <c r="L148" t="s">
        <v>1375</v>
      </c>
    </row>
    <row r="149" spans="1:12" x14ac:dyDescent="0.25">
      <c r="A149" s="3" t="s">
        <v>133</v>
      </c>
      <c r="B149" s="3" t="s">
        <v>702</v>
      </c>
      <c r="C149" s="3" t="s">
        <v>1078</v>
      </c>
      <c r="E149">
        <v>2</v>
      </c>
      <c r="F149" s="9">
        <v>2</v>
      </c>
      <c r="G149" s="14">
        <v>615521.54052258004</v>
      </c>
      <c r="H149" s="14">
        <v>1166353.69006168</v>
      </c>
      <c r="I149" s="1">
        <v>-0.92212409324458355</v>
      </c>
      <c r="K149" s="11">
        <v>1</v>
      </c>
      <c r="L149" t="s">
        <v>1455</v>
      </c>
    </row>
    <row r="150" spans="1:12" x14ac:dyDescent="0.25">
      <c r="A150" s="3" t="s">
        <v>12</v>
      </c>
      <c r="B150" s="3" t="s">
        <v>741</v>
      </c>
      <c r="C150" s="3" t="s">
        <v>1117</v>
      </c>
      <c r="E150">
        <v>16</v>
      </c>
      <c r="F150" s="9">
        <v>15</v>
      </c>
      <c r="G150" s="14">
        <v>2413352.1148907701</v>
      </c>
      <c r="H150" s="14">
        <v>4488443.5460099</v>
      </c>
      <c r="I150" s="1">
        <v>-0.8951768252857325</v>
      </c>
      <c r="J150" s="10" t="s">
        <v>1518</v>
      </c>
      <c r="K150" s="11" t="s">
        <v>1568</v>
      </c>
      <c r="L150" t="s">
        <v>1494</v>
      </c>
    </row>
    <row r="151" spans="1:12" x14ac:dyDescent="0.25">
      <c r="A151" s="3" t="s">
        <v>49</v>
      </c>
      <c r="B151" s="3" t="s">
        <v>681</v>
      </c>
      <c r="C151" s="3" t="s">
        <v>1057</v>
      </c>
      <c r="E151">
        <v>6</v>
      </c>
      <c r="F151" s="9">
        <v>6</v>
      </c>
      <c r="G151" s="14">
        <v>311188.35519464</v>
      </c>
      <c r="H151" s="14">
        <v>572194.46741655399</v>
      </c>
      <c r="I151" s="1">
        <v>-0.8787174731714853</v>
      </c>
      <c r="J151" s="10" t="s">
        <v>1518</v>
      </c>
      <c r="K151" s="11">
        <v>4</v>
      </c>
      <c r="L151" t="s">
        <v>1434</v>
      </c>
    </row>
    <row r="152" spans="1:12" x14ac:dyDescent="0.25">
      <c r="A152" s="3" t="s">
        <v>69</v>
      </c>
      <c r="B152" s="3" t="s">
        <v>525</v>
      </c>
      <c r="C152" s="3" t="s">
        <v>904</v>
      </c>
      <c r="E152">
        <v>4</v>
      </c>
      <c r="F152" s="9">
        <v>4</v>
      </c>
      <c r="G152" s="14">
        <v>39599.850215493301</v>
      </c>
      <c r="H152" s="14">
        <v>72651.954317645796</v>
      </c>
      <c r="I152" s="1">
        <v>-0.87550663308961185</v>
      </c>
      <c r="J152" s="10" t="s">
        <v>1518</v>
      </c>
      <c r="K152" s="11" t="s">
        <v>1568</v>
      </c>
      <c r="L152" t="s">
        <v>1279</v>
      </c>
    </row>
    <row r="153" spans="1:12" x14ac:dyDescent="0.25">
      <c r="A153" s="3" t="s">
        <v>334</v>
      </c>
      <c r="B153" s="3" t="s">
        <v>410</v>
      </c>
      <c r="C153" s="3" t="s">
        <v>791</v>
      </c>
      <c r="E153">
        <v>1</v>
      </c>
      <c r="F153" s="9">
        <v>1</v>
      </c>
      <c r="G153" s="14">
        <v>3023.9571703470201</v>
      </c>
      <c r="H153" s="14">
        <v>5546.4879289004102</v>
      </c>
      <c r="I153" s="1">
        <v>-0.87513683080533822</v>
      </c>
      <c r="K153" s="11">
        <v>0</v>
      </c>
      <c r="L153" t="s">
        <v>1165</v>
      </c>
    </row>
    <row r="154" spans="1:12" x14ac:dyDescent="0.25">
      <c r="A154" s="3" t="s">
        <v>89</v>
      </c>
      <c r="B154" s="3" t="s">
        <v>569</v>
      </c>
      <c r="C154" s="3" t="s">
        <v>946</v>
      </c>
      <c r="E154">
        <v>3</v>
      </c>
      <c r="F154" s="9">
        <v>2</v>
      </c>
      <c r="G154" s="14">
        <v>71836.332886996795</v>
      </c>
      <c r="H154" s="14">
        <v>131295.75743228901</v>
      </c>
      <c r="I154" s="1">
        <v>-0.87003468895596314</v>
      </c>
      <c r="J154" s="10" t="s">
        <v>1518</v>
      </c>
      <c r="K154" s="11">
        <v>1</v>
      </c>
      <c r="L154" t="s">
        <v>1322</v>
      </c>
    </row>
    <row r="155" spans="1:12" x14ac:dyDescent="0.25">
      <c r="A155" s="3" t="s">
        <v>18</v>
      </c>
      <c r="B155" s="3" t="s">
        <v>698</v>
      </c>
      <c r="C155" s="3" t="s">
        <v>1074</v>
      </c>
      <c r="E155">
        <v>8</v>
      </c>
      <c r="F155" s="9">
        <v>8</v>
      </c>
      <c r="G155" s="14">
        <v>486562.248184119</v>
      </c>
      <c r="H155" s="14">
        <v>885167.251148329</v>
      </c>
      <c r="I155" s="1">
        <v>-0.86332568868000026</v>
      </c>
      <c r="K155" s="11">
        <v>2</v>
      </c>
      <c r="L155" t="s">
        <v>1451</v>
      </c>
    </row>
    <row r="156" spans="1:12" x14ac:dyDescent="0.25">
      <c r="A156" s="3" t="s">
        <v>118</v>
      </c>
      <c r="B156" s="3" t="s">
        <v>588</v>
      </c>
      <c r="C156" s="3" t="s">
        <v>965</v>
      </c>
      <c r="E156">
        <v>4</v>
      </c>
      <c r="F156" s="9">
        <v>3</v>
      </c>
      <c r="G156" s="14">
        <v>90124.682285254807</v>
      </c>
      <c r="H156" s="14">
        <v>162467.15036829101</v>
      </c>
      <c r="I156" s="1">
        <v>-0.85015387200644943</v>
      </c>
      <c r="K156" s="11">
        <v>1</v>
      </c>
      <c r="L156" t="s">
        <v>1341</v>
      </c>
    </row>
    <row r="157" spans="1:12" x14ac:dyDescent="0.25">
      <c r="A157" s="3" t="s">
        <v>17</v>
      </c>
      <c r="B157" s="3" t="s">
        <v>746</v>
      </c>
      <c r="C157" s="3" t="s">
        <v>1122</v>
      </c>
      <c r="E157">
        <v>14</v>
      </c>
      <c r="F157" s="9">
        <v>14</v>
      </c>
      <c r="G157" s="14">
        <v>3744131.68500651</v>
      </c>
      <c r="H157" s="14">
        <v>6738876.7313465998</v>
      </c>
      <c r="I157" s="1">
        <v>-0.8478769591419032</v>
      </c>
      <c r="J157" s="10" t="s">
        <v>1518</v>
      </c>
      <c r="K157" s="11">
        <v>1</v>
      </c>
      <c r="L157" t="s">
        <v>1499</v>
      </c>
    </row>
    <row r="158" spans="1:12" x14ac:dyDescent="0.25">
      <c r="A158" s="3" t="s">
        <v>160</v>
      </c>
      <c r="B158" s="3" t="s">
        <v>611</v>
      </c>
      <c r="C158" s="3" t="s">
        <v>987</v>
      </c>
      <c r="E158">
        <v>4</v>
      </c>
      <c r="F158" s="9">
        <v>4</v>
      </c>
      <c r="G158" s="14">
        <v>113181.84368814</v>
      </c>
      <c r="H158" s="14">
        <v>203113.82400116901</v>
      </c>
      <c r="I158" s="1">
        <v>-0.84364588966303611</v>
      </c>
      <c r="K158" s="11">
        <v>0</v>
      </c>
      <c r="L158" t="s">
        <v>1364</v>
      </c>
    </row>
    <row r="159" spans="1:12" x14ac:dyDescent="0.25">
      <c r="A159" s="3" t="s">
        <v>251</v>
      </c>
      <c r="B159" s="3" t="s">
        <v>580</v>
      </c>
      <c r="C159" s="3" t="s">
        <v>957</v>
      </c>
      <c r="E159">
        <v>1</v>
      </c>
      <c r="F159" s="9">
        <v>1</v>
      </c>
      <c r="G159" s="14">
        <v>82601.170701057505</v>
      </c>
      <c r="H159" s="14">
        <v>146499.514136315</v>
      </c>
      <c r="I159" s="1">
        <v>-0.82666174585069774</v>
      </c>
      <c r="J159" s="10" t="s">
        <v>1518</v>
      </c>
      <c r="K159" s="11">
        <v>2</v>
      </c>
      <c r="L159" t="s">
        <v>1333</v>
      </c>
    </row>
    <row r="160" spans="1:12" x14ac:dyDescent="0.25">
      <c r="A160" s="3" t="s">
        <v>43</v>
      </c>
      <c r="B160" s="3" t="s">
        <v>744</v>
      </c>
      <c r="C160" s="3" t="s">
        <v>1120</v>
      </c>
      <c r="E160">
        <v>6</v>
      </c>
      <c r="F160" s="9">
        <v>6</v>
      </c>
      <c r="G160" s="14">
        <v>2723104.3492184002</v>
      </c>
      <c r="H160" s="14">
        <v>4824367.3373411298</v>
      </c>
      <c r="I160" s="1">
        <v>-0.82508749377412816</v>
      </c>
      <c r="J160" s="10" t="s">
        <v>1518</v>
      </c>
      <c r="K160" s="11">
        <v>7</v>
      </c>
      <c r="L160" t="s">
        <v>1497</v>
      </c>
    </row>
    <row r="161" spans="1:12" x14ac:dyDescent="0.25">
      <c r="A161" s="3" t="s">
        <v>222</v>
      </c>
      <c r="B161" s="3" t="s">
        <v>582</v>
      </c>
      <c r="C161" s="3" t="s">
        <v>959</v>
      </c>
      <c r="E161">
        <v>1</v>
      </c>
      <c r="F161" s="9">
        <v>1</v>
      </c>
      <c r="G161" s="14">
        <v>83484.791068904902</v>
      </c>
      <c r="H161" s="14">
        <v>147820.121948366</v>
      </c>
      <c r="I161" s="1">
        <v>-0.8242573669480221</v>
      </c>
      <c r="K161" s="11">
        <v>1</v>
      </c>
      <c r="L161" t="s">
        <v>1335</v>
      </c>
    </row>
    <row r="162" spans="1:12" x14ac:dyDescent="0.25">
      <c r="A162" s="3" t="s">
        <v>262</v>
      </c>
      <c r="B162" s="3" t="s">
        <v>547</v>
      </c>
      <c r="C162" s="3" t="s">
        <v>926</v>
      </c>
      <c r="E162">
        <v>1</v>
      </c>
      <c r="F162" s="9">
        <v>1</v>
      </c>
      <c r="G162" s="14">
        <v>53230.264064802097</v>
      </c>
      <c r="H162" s="14">
        <v>93913.234848217995</v>
      </c>
      <c r="I162" s="1">
        <v>-0.8190817627289434</v>
      </c>
      <c r="J162" s="10" t="s">
        <v>1518</v>
      </c>
      <c r="K162" s="11">
        <v>2</v>
      </c>
      <c r="L162" t="s">
        <v>1301</v>
      </c>
    </row>
    <row r="163" spans="1:12" x14ac:dyDescent="0.25">
      <c r="A163" s="3" t="s">
        <v>84</v>
      </c>
      <c r="B163" s="3" t="s">
        <v>726</v>
      </c>
      <c r="C163" s="3" t="s">
        <v>1102</v>
      </c>
      <c r="E163">
        <v>3</v>
      </c>
      <c r="F163" s="9">
        <v>3</v>
      </c>
      <c r="G163" s="14">
        <v>1129578.0739293101</v>
      </c>
      <c r="H163" s="14">
        <v>1965624.16872265</v>
      </c>
      <c r="I163" s="1">
        <v>-0.79920351180908267</v>
      </c>
      <c r="J163" s="10" t="s">
        <v>1518</v>
      </c>
      <c r="K163" s="11">
        <v>10</v>
      </c>
      <c r="L163" t="s">
        <v>1479</v>
      </c>
    </row>
    <row r="164" spans="1:12" x14ac:dyDescent="0.25">
      <c r="A164" s="3" t="s">
        <v>179</v>
      </c>
      <c r="B164" s="3" t="s">
        <v>529</v>
      </c>
      <c r="C164" s="3" t="s">
        <v>908</v>
      </c>
      <c r="E164">
        <v>4</v>
      </c>
      <c r="F164" s="9">
        <v>4</v>
      </c>
      <c r="G164" s="14">
        <v>41325.512143973901</v>
      </c>
      <c r="H164" s="14">
        <v>71785.364611915502</v>
      </c>
      <c r="I164" s="1">
        <v>-0.79665704278456817</v>
      </c>
      <c r="K164" s="11">
        <v>0</v>
      </c>
      <c r="L164" t="s">
        <v>1283</v>
      </c>
    </row>
    <row r="165" spans="1:12" x14ac:dyDescent="0.25">
      <c r="A165" s="3" t="s">
        <v>26</v>
      </c>
      <c r="B165" s="3" t="s">
        <v>632</v>
      </c>
      <c r="C165" s="3" t="s">
        <v>1008</v>
      </c>
      <c r="E165">
        <v>7</v>
      </c>
      <c r="F165" s="9">
        <v>7</v>
      </c>
      <c r="G165" s="14">
        <v>159325.112774304</v>
      </c>
      <c r="H165" s="14">
        <v>276167.04392889899</v>
      </c>
      <c r="I165" s="1">
        <v>-0.79356748561654733</v>
      </c>
      <c r="J165" s="10" t="s">
        <v>1518</v>
      </c>
      <c r="K165" s="11">
        <v>1</v>
      </c>
      <c r="L165" t="s">
        <v>1385</v>
      </c>
    </row>
    <row r="166" spans="1:12" x14ac:dyDescent="0.25">
      <c r="A166" s="3" t="s">
        <v>291</v>
      </c>
      <c r="B166" s="3" t="s">
        <v>535</v>
      </c>
      <c r="C166" s="3" t="s">
        <v>914</v>
      </c>
      <c r="E166">
        <v>1</v>
      </c>
      <c r="F166" s="9">
        <v>1</v>
      </c>
      <c r="G166" s="14">
        <v>44457.505891449502</v>
      </c>
      <c r="H166" s="14">
        <v>76961.352658378702</v>
      </c>
      <c r="I166" s="1">
        <v>-0.79170714180458501</v>
      </c>
      <c r="J166" s="10" t="s">
        <v>1518</v>
      </c>
      <c r="K166" s="11">
        <v>14</v>
      </c>
      <c r="L166" t="s">
        <v>1289</v>
      </c>
    </row>
    <row r="167" spans="1:12" x14ac:dyDescent="0.25">
      <c r="A167" s="3" t="s">
        <v>30</v>
      </c>
      <c r="B167" s="3" t="s">
        <v>724</v>
      </c>
      <c r="C167" s="3" t="s">
        <v>1100</v>
      </c>
      <c r="E167">
        <v>6</v>
      </c>
      <c r="F167" s="9">
        <v>6</v>
      </c>
      <c r="G167" s="14">
        <v>1125590.8027699499</v>
      </c>
      <c r="H167" s="14">
        <v>1947968.1414162901</v>
      </c>
      <c r="I167" s="1">
        <v>-0.79128763721946327</v>
      </c>
      <c r="J167" s="10" t="s">
        <v>1518</v>
      </c>
      <c r="K167" s="11">
        <v>1</v>
      </c>
      <c r="L167" t="s">
        <v>1477</v>
      </c>
    </row>
    <row r="168" spans="1:12" x14ac:dyDescent="0.25">
      <c r="A168" s="3" t="s">
        <v>315</v>
      </c>
      <c r="B168" s="3" t="s">
        <v>466</v>
      </c>
      <c r="C168" s="3" t="s">
        <v>846</v>
      </c>
      <c r="E168">
        <v>1</v>
      </c>
      <c r="F168" s="9">
        <v>1</v>
      </c>
      <c r="G168" s="14">
        <v>16465.016019745701</v>
      </c>
      <c r="H168" s="14">
        <v>28466.404020373699</v>
      </c>
      <c r="I168" s="1">
        <v>-0.78985634249513814</v>
      </c>
      <c r="J168" s="10" t="s">
        <v>1518</v>
      </c>
      <c r="K168" s="11">
        <v>9</v>
      </c>
      <c r="L168" t="s">
        <v>1221</v>
      </c>
    </row>
    <row r="169" spans="1:12" x14ac:dyDescent="0.25">
      <c r="A169" s="3" t="s">
        <v>120</v>
      </c>
      <c r="B169" s="3" t="s">
        <v>499</v>
      </c>
      <c r="C169" s="3" t="s">
        <v>878</v>
      </c>
      <c r="E169">
        <v>3</v>
      </c>
      <c r="F169" s="9">
        <v>3</v>
      </c>
      <c r="G169" s="14">
        <v>26234.966188931099</v>
      </c>
      <c r="H169" s="14">
        <v>45187.950447673997</v>
      </c>
      <c r="I169" s="1">
        <v>-0.78444719270534569</v>
      </c>
      <c r="J169" s="10" t="s">
        <v>1518</v>
      </c>
      <c r="K169" s="11">
        <v>1</v>
      </c>
      <c r="L169" t="s">
        <v>1253</v>
      </c>
    </row>
    <row r="170" spans="1:12" x14ac:dyDescent="0.25">
      <c r="A170" s="3" t="s">
        <v>119</v>
      </c>
      <c r="B170" s="3" t="s">
        <v>541</v>
      </c>
      <c r="C170" s="3" t="s">
        <v>920</v>
      </c>
      <c r="E170">
        <v>3</v>
      </c>
      <c r="F170" s="9">
        <v>3</v>
      </c>
      <c r="G170" s="14">
        <v>49305.8496252119</v>
      </c>
      <c r="H170" s="14">
        <v>84259.465453588797</v>
      </c>
      <c r="I170" s="1">
        <v>-0.77307994590855644</v>
      </c>
      <c r="J170" s="10" t="s">
        <v>1518</v>
      </c>
      <c r="K170" s="11">
        <v>13</v>
      </c>
      <c r="L170" t="s">
        <v>1295</v>
      </c>
    </row>
    <row r="171" spans="1:12" x14ac:dyDescent="0.25">
      <c r="A171" s="3" t="s">
        <v>188</v>
      </c>
      <c r="B171" s="3" t="s">
        <v>531</v>
      </c>
      <c r="C171" s="3" t="s">
        <v>910</v>
      </c>
      <c r="E171">
        <v>2</v>
      </c>
      <c r="F171" s="9">
        <v>2</v>
      </c>
      <c r="G171" s="14">
        <v>42639.991829997904</v>
      </c>
      <c r="H171" s="14">
        <v>71888.586048723693</v>
      </c>
      <c r="I171" s="1">
        <v>-0.75355556646152777</v>
      </c>
      <c r="J171" s="10" t="s">
        <v>1518</v>
      </c>
      <c r="K171" s="11">
        <v>3</v>
      </c>
      <c r="L171" t="s">
        <v>1285</v>
      </c>
    </row>
    <row r="172" spans="1:12" x14ac:dyDescent="0.25">
      <c r="A172" s="3" t="s">
        <v>87</v>
      </c>
      <c r="B172" s="3" t="s">
        <v>664</v>
      </c>
      <c r="C172" s="3" t="s">
        <v>1040</v>
      </c>
      <c r="E172">
        <v>3</v>
      </c>
      <c r="F172" s="9">
        <v>3</v>
      </c>
      <c r="G172" s="14">
        <v>235335.83519122101</v>
      </c>
      <c r="H172" s="14">
        <v>387302.112607872</v>
      </c>
      <c r="I172" s="1">
        <v>-0.7187383506590902</v>
      </c>
      <c r="K172" s="11">
        <v>1</v>
      </c>
      <c r="L172" t="s">
        <v>1417</v>
      </c>
    </row>
    <row r="173" spans="1:12" x14ac:dyDescent="0.25">
      <c r="A173" s="3" t="s">
        <v>36</v>
      </c>
      <c r="B173" s="3" t="s">
        <v>710</v>
      </c>
      <c r="C173" s="3" t="s">
        <v>1086</v>
      </c>
      <c r="E173">
        <v>6</v>
      </c>
      <c r="F173" s="9">
        <v>6</v>
      </c>
      <c r="G173" s="14">
        <v>751443.68652918097</v>
      </c>
      <c r="H173" s="14">
        <v>1229777.33303287</v>
      </c>
      <c r="I173" s="1">
        <v>-0.710660223560311</v>
      </c>
      <c r="K173" s="11">
        <v>1</v>
      </c>
      <c r="L173" t="s">
        <v>1463</v>
      </c>
    </row>
    <row r="174" spans="1:12" x14ac:dyDescent="0.25">
      <c r="A174" s="3" t="s">
        <v>53</v>
      </c>
      <c r="B174" s="3" t="s">
        <v>718</v>
      </c>
      <c r="C174" s="3" t="s">
        <v>1094</v>
      </c>
      <c r="E174">
        <v>5</v>
      </c>
      <c r="F174" s="9">
        <v>5</v>
      </c>
      <c r="G174" s="14">
        <v>955380.20774205902</v>
      </c>
      <c r="H174" s="14">
        <v>1549232.8466638401</v>
      </c>
      <c r="I174" s="1">
        <v>-0.69740710021166663</v>
      </c>
      <c r="J174" s="10" t="s">
        <v>1518</v>
      </c>
      <c r="K174" s="11" t="s">
        <v>1570</v>
      </c>
      <c r="L174" t="s">
        <v>1471</v>
      </c>
    </row>
    <row r="175" spans="1:12" x14ac:dyDescent="0.25">
      <c r="A175" s="3" t="s">
        <v>225</v>
      </c>
      <c r="B175" s="3" t="s">
        <v>686</v>
      </c>
      <c r="C175" s="3" t="s">
        <v>1062</v>
      </c>
      <c r="E175">
        <v>4</v>
      </c>
      <c r="F175" s="9">
        <v>4</v>
      </c>
      <c r="G175" s="14">
        <v>362796.11576252099</v>
      </c>
      <c r="H175" s="14">
        <v>584486.08734967699</v>
      </c>
      <c r="I175" s="1">
        <v>-0.68800967448938122</v>
      </c>
      <c r="K175" s="11">
        <v>1</v>
      </c>
      <c r="L175" t="s">
        <v>1439</v>
      </c>
    </row>
    <row r="176" spans="1:12" x14ac:dyDescent="0.25">
      <c r="A176" s="3" t="s">
        <v>232</v>
      </c>
      <c r="B176" s="3" t="s">
        <v>646</v>
      </c>
      <c r="C176" s="3" t="s">
        <v>1022</v>
      </c>
      <c r="D176" s="7" t="s">
        <v>1550</v>
      </c>
      <c r="E176">
        <v>1</v>
      </c>
      <c r="F176" s="9">
        <v>1</v>
      </c>
      <c r="G176" s="14">
        <v>191269.416785615</v>
      </c>
      <c r="H176" s="14">
        <v>307210.549462408</v>
      </c>
      <c r="I176" s="1">
        <v>-0.6836215474026166</v>
      </c>
      <c r="K176" s="11">
        <v>1</v>
      </c>
      <c r="L176" t="s">
        <v>1399</v>
      </c>
    </row>
    <row r="177" spans="1:12" x14ac:dyDescent="0.25">
      <c r="A177" s="3" t="s">
        <v>42</v>
      </c>
      <c r="B177" s="3" t="s">
        <v>737</v>
      </c>
      <c r="C177" s="3" t="s">
        <v>1113</v>
      </c>
      <c r="E177">
        <v>6</v>
      </c>
      <c r="F177" s="9">
        <v>5</v>
      </c>
      <c r="G177" s="14">
        <v>1636349.7572420801</v>
      </c>
      <c r="H177" s="14">
        <v>2616033.6412517298</v>
      </c>
      <c r="I177" s="1">
        <v>-0.67689994722696101</v>
      </c>
      <c r="J177" s="10" t="s">
        <v>1518</v>
      </c>
      <c r="K177" s="11">
        <v>10</v>
      </c>
      <c r="L177" t="s">
        <v>1490</v>
      </c>
    </row>
    <row r="178" spans="1:12" x14ac:dyDescent="0.25">
      <c r="A178" s="3" t="s">
        <v>71</v>
      </c>
      <c r="B178" s="3" t="s">
        <v>683</v>
      </c>
      <c r="C178" s="3" t="s">
        <v>1059</v>
      </c>
      <c r="D178" s="7" t="s">
        <v>1059</v>
      </c>
      <c r="E178">
        <v>4</v>
      </c>
      <c r="F178" s="9">
        <v>4</v>
      </c>
      <c r="G178" s="14">
        <v>324172.82152886299</v>
      </c>
      <c r="H178" s="14">
        <v>516814.494606708</v>
      </c>
      <c r="I178" s="1">
        <v>-0.67288339133434805</v>
      </c>
      <c r="J178" s="10" t="s">
        <v>1518</v>
      </c>
      <c r="K178" s="11">
        <v>1</v>
      </c>
      <c r="L178" t="s">
        <v>1436</v>
      </c>
    </row>
    <row r="179" spans="1:12" x14ac:dyDescent="0.25">
      <c r="A179" s="3" t="s">
        <v>277</v>
      </c>
      <c r="B179" s="3" t="s">
        <v>573</v>
      </c>
      <c r="C179" s="3" t="s">
        <v>950</v>
      </c>
      <c r="E179">
        <v>1</v>
      </c>
      <c r="F179" s="9">
        <v>1</v>
      </c>
      <c r="G179" s="14">
        <v>73905.748013053497</v>
      </c>
      <c r="H179" s="14">
        <v>117711.101743925</v>
      </c>
      <c r="I179" s="1">
        <v>-0.67149191305891631</v>
      </c>
      <c r="J179" s="10" t="s">
        <v>1518</v>
      </c>
      <c r="K179" s="11">
        <v>12</v>
      </c>
      <c r="L179" t="s">
        <v>1326</v>
      </c>
    </row>
    <row r="180" spans="1:12" x14ac:dyDescent="0.25">
      <c r="A180" s="3" t="s">
        <v>202</v>
      </c>
      <c r="B180" s="3" t="s">
        <v>474</v>
      </c>
      <c r="C180" s="3" t="s">
        <v>854</v>
      </c>
      <c r="D180" s="7" t="s">
        <v>1554</v>
      </c>
      <c r="E180">
        <v>2</v>
      </c>
      <c r="F180" s="9">
        <v>2</v>
      </c>
      <c r="G180" s="14">
        <v>19475.713792391802</v>
      </c>
      <c r="H180" s="14">
        <v>30903.3492699792</v>
      </c>
      <c r="I180" s="1">
        <v>-0.66608699967374008</v>
      </c>
      <c r="J180" s="10" t="s">
        <v>1518</v>
      </c>
      <c r="K180" s="11">
        <v>1</v>
      </c>
      <c r="L180" t="s">
        <v>1229</v>
      </c>
    </row>
    <row r="181" spans="1:12" x14ac:dyDescent="0.25">
      <c r="A181" s="3" t="s">
        <v>32</v>
      </c>
      <c r="B181" s="3" t="s">
        <v>731</v>
      </c>
      <c r="C181" s="3" t="s">
        <v>1107</v>
      </c>
      <c r="D181" s="7" t="s">
        <v>1548</v>
      </c>
      <c r="E181">
        <v>7</v>
      </c>
      <c r="F181" s="9">
        <v>7</v>
      </c>
      <c r="G181" s="14">
        <v>1354427.9165121899</v>
      </c>
      <c r="H181" s="14">
        <v>2142416.3605858502</v>
      </c>
      <c r="I181" s="1">
        <v>-0.66155526850880886</v>
      </c>
      <c r="J181" s="10" t="s">
        <v>1518</v>
      </c>
      <c r="K181" s="11">
        <v>1</v>
      </c>
      <c r="L181" t="s">
        <v>1484</v>
      </c>
    </row>
    <row r="182" spans="1:12" x14ac:dyDescent="0.25">
      <c r="A182" s="3" t="s">
        <v>60</v>
      </c>
      <c r="B182" s="3" t="s">
        <v>623</v>
      </c>
      <c r="C182" s="3" t="s">
        <v>999</v>
      </c>
      <c r="E182">
        <v>5</v>
      </c>
      <c r="F182" s="9">
        <v>4</v>
      </c>
      <c r="G182" s="14">
        <v>137763.037635335</v>
      </c>
      <c r="H182" s="14">
        <v>217676.50459697799</v>
      </c>
      <c r="I182" s="1">
        <v>-0.65999683618745975</v>
      </c>
      <c r="J182" s="10" t="s">
        <v>1518</v>
      </c>
      <c r="K182" s="11">
        <v>1</v>
      </c>
      <c r="L182" t="s">
        <v>1376</v>
      </c>
    </row>
    <row r="183" spans="1:12" x14ac:dyDescent="0.25">
      <c r="A183" s="3" t="s">
        <v>147</v>
      </c>
      <c r="B183" s="3" t="s">
        <v>605</v>
      </c>
      <c r="C183" s="3" t="s">
        <v>981</v>
      </c>
      <c r="E183">
        <v>2</v>
      </c>
      <c r="F183" s="9">
        <v>2</v>
      </c>
      <c r="G183" s="14">
        <v>106790.69527552801</v>
      </c>
      <c r="H183" s="14">
        <v>168433.082914973</v>
      </c>
      <c r="I183" s="1">
        <v>-0.65738958451447427</v>
      </c>
      <c r="K183" s="11">
        <v>0</v>
      </c>
      <c r="L183" t="s">
        <v>1358</v>
      </c>
    </row>
    <row r="184" spans="1:12" x14ac:dyDescent="0.25">
      <c r="A184" s="3" t="s">
        <v>11</v>
      </c>
      <c r="B184" s="3" t="s">
        <v>716</v>
      </c>
      <c r="C184" s="3" t="s">
        <v>1092</v>
      </c>
      <c r="D184" s="7" t="s">
        <v>1542</v>
      </c>
      <c r="E184">
        <v>13</v>
      </c>
      <c r="F184" s="9">
        <v>13</v>
      </c>
      <c r="G184" s="14">
        <v>908304.29334008205</v>
      </c>
      <c r="H184" s="14">
        <v>1429145.3488864801</v>
      </c>
      <c r="I184" s="1">
        <v>-0.65390504627640722</v>
      </c>
      <c r="J184" s="10" t="s">
        <v>1518</v>
      </c>
      <c r="K184" s="11">
        <v>1</v>
      </c>
      <c r="L184" t="s">
        <v>1469</v>
      </c>
    </row>
    <row r="185" spans="1:12" x14ac:dyDescent="0.25">
      <c r="A185" s="3" t="s">
        <v>112</v>
      </c>
      <c r="B185" s="3" t="s">
        <v>635</v>
      </c>
      <c r="C185" s="3" t="s">
        <v>1011</v>
      </c>
      <c r="E185">
        <v>3</v>
      </c>
      <c r="F185" s="9">
        <v>3</v>
      </c>
      <c r="G185" s="14">
        <v>165384.11513967099</v>
      </c>
      <c r="H185" s="14">
        <v>258610.76399108701</v>
      </c>
      <c r="I185" s="1">
        <v>-0.64496165199300837</v>
      </c>
      <c r="K185" s="11">
        <v>0</v>
      </c>
      <c r="L185" t="s">
        <v>1388</v>
      </c>
    </row>
    <row r="186" spans="1:12" x14ac:dyDescent="0.25">
      <c r="A186" s="3" t="s">
        <v>377</v>
      </c>
      <c r="B186" s="3" t="s">
        <v>395</v>
      </c>
      <c r="C186" s="3" t="s">
        <v>776</v>
      </c>
      <c r="E186">
        <v>2</v>
      </c>
      <c r="F186" s="9">
        <v>2</v>
      </c>
      <c r="G186" s="14">
        <v>1071.4530046358</v>
      </c>
      <c r="H186" s="14">
        <v>1620.9936758675501</v>
      </c>
      <c r="I186" s="1">
        <v>-0.59730988948202768</v>
      </c>
      <c r="J186" s="10" t="s">
        <v>1518</v>
      </c>
      <c r="K186" s="11">
        <v>14</v>
      </c>
      <c r="L186" t="s">
        <v>1150</v>
      </c>
    </row>
    <row r="187" spans="1:12" x14ac:dyDescent="0.25">
      <c r="A187" s="3" t="s">
        <v>19</v>
      </c>
      <c r="B187" s="3" t="s">
        <v>706</v>
      </c>
      <c r="C187" s="3" t="s">
        <v>1082</v>
      </c>
      <c r="E187">
        <v>14</v>
      </c>
      <c r="F187" s="9">
        <v>14</v>
      </c>
      <c r="G187" s="14">
        <v>698703.93512889196</v>
      </c>
      <c r="H187" s="14">
        <v>1050368.16188374</v>
      </c>
      <c r="I187" s="1">
        <v>-0.58814192119549047</v>
      </c>
      <c r="J187" s="10" t="s">
        <v>1518</v>
      </c>
      <c r="K187" s="11">
        <v>13</v>
      </c>
      <c r="L187" t="s">
        <v>1459</v>
      </c>
    </row>
    <row r="188" spans="1:12" x14ac:dyDescent="0.25">
      <c r="A188" s="3" t="s">
        <v>182</v>
      </c>
      <c r="B188" s="3" t="s">
        <v>621</v>
      </c>
      <c r="C188" s="3" t="s">
        <v>997</v>
      </c>
      <c r="E188">
        <v>2</v>
      </c>
      <c r="F188" s="9">
        <v>2</v>
      </c>
      <c r="G188" s="14">
        <v>132645.687186859</v>
      </c>
      <c r="H188" s="14">
        <v>198281.492275155</v>
      </c>
      <c r="I188" s="1">
        <v>-0.57997225289240562</v>
      </c>
      <c r="K188" s="11">
        <v>0</v>
      </c>
      <c r="L188" t="s">
        <v>1374</v>
      </c>
    </row>
    <row r="189" spans="1:12" x14ac:dyDescent="0.25">
      <c r="A189" s="3" t="s">
        <v>200</v>
      </c>
      <c r="B189" s="3" t="s">
        <v>400</v>
      </c>
      <c r="C189" s="3" t="s">
        <v>781</v>
      </c>
      <c r="E189">
        <v>2</v>
      </c>
      <c r="F189" s="9">
        <v>1</v>
      </c>
      <c r="G189" s="14">
        <v>2083.09608747518</v>
      </c>
      <c r="H189" s="14">
        <v>3069.3250030108302</v>
      </c>
      <c r="I189" s="1">
        <v>-0.55919202874273999</v>
      </c>
      <c r="K189" s="11">
        <v>0</v>
      </c>
      <c r="L189" t="s">
        <v>1155</v>
      </c>
    </row>
    <row r="190" spans="1:12" x14ac:dyDescent="0.25">
      <c r="A190" s="3" t="s">
        <v>265</v>
      </c>
      <c r="B190" s="3" t="s">
        <v>465</v>
      </c>
      <c r="C190" s="3" t="s">
        <v>845</v>
      </c>
      <c r="E190">
        <v>1</v>
      </c>
      <c r="F190" s="9">
        <v>1</v>
      </c>
      <c r="G190" s="14">
        <v>16256.3196721368</v>
      </c>
      <c r="H190" s="14">
        <v>23952.642987483101</v>
      </c>
      <c r="I190" s="1">
        <v>-0.55918417754408556</v>
      </c>
      <c r="K190" s="11">
        <v>0</v>
      </c>
      <c r="L190" t="s">
        <v>1220</v>
      </c>
    </row>
    <row r="191" spans="1:12" x14ac:dyDescent="0.25">
      <c r="A191" s="3" t="s">
        <v>339</v>
      </c>
      <c r="B191" s="3" t="s">
        <v>520</v>
      </c>
      <c r="C191" s="3" t="s">
        <v>899</v>
      </c>
      <c r="E191">
        <v>1</v>
      </c>
      <c r="F191" s="9">
        <v>1</v>
      </c>
      <c r="G191" s="14">
        <v>36967.540971339797</v>
      </c>
      <c r="H191" s="14">
        <v>54318.856332043601</v>
      </c>
      <c r="I191" s="1">
        <v>-0.555194023693239</v>
      </c>
      <c r="K191" s="11">
        <v>0</v>
      </c>
      <c r="L191" t="s">
        <v>1274</v>
      </c>
    </row>
    <row r="192" spans="1:12" x14ac:dyDescent="0.25">
      <c r="A192" s="3" t="s">
        <v>142</v>
      </c>
      <c r="B192" s="3" t="s">
        <v>563</v>
      </c>
      <c r="C192" s="3" t="s">
        <v>940</v>
      </c>
      <c r="E192">
        <v>2</v>
      </c>
      <c r="F192" s="9">
        <v>2</v>
      </c>
      <c r="G192" s="14">
        <v>65913.884101485499</v>
      </c>
      <c r="H192" s="14">
        <v>96614.613115490298</v>
      </c>
      <c r="I192" s="1">
        <v>-0.55165902896091679</v>
      </c>
      <c r="J192" s="10" t="s">
        <v>1518</v>
      </c>
      <c r="K192" s="11">
        <v>6</v>
      </c>
      <c r="L192" t="s">
        <v>1316</v>
      </c>
    </row>
    <row r="193" spans="1:12" x14ac:dyDescent="0.25">
      <c r="A193" s="3" t="s">
        <v>294</v>
      </c>
      <c r="B193" s="3" t="s">
        <v>483</v>
      </c>
      <c r="C193" s="3" t="s">
        <v>863</v>
      </c>
      <c r="E193">
        <v>1</v>
      </c>
      <c r="F193" s="9">
        <v>1</v>
      </c>
      <c r="G193" s="14">
        <v>21954.1190521567</v>
      </c>
      <c r="H193" s="14">
        <v>31914.481343310301</v>
      </c>
      <c r="I193" s="1">
        <v>-0.53971955715712494</v>
      </c>
      <c r="K193" s="11">
        <v>1</v>
      </c>
      <c r="L193" t="s">
        <v>1238</v>
      </c>
    </row>
    <row r="194" spans="1:12" x14ac:dyDescent="0.25">
      <c r="A194" s="3" t="s">
        <v>83</v>
      </c>
      <c r="B194" s="3" t="s">
        <v>736</v>
      </c>
      <c r="C194" s="3" t="s">
        <v>1112</v>
      </c>
      <c r="D194" s="7" t="s">
        <v>1551</v>
      </c>
      <c r="E194">
        <v>5</v>
      </c>
      <c r="F194" s="9">
        <v>5</v>
      </c>
      <c r="G194" s="14">
        <v>1540684.92180602</v>
      </c>
      <c r="H194" s="14">
        <v>2238810.96390909</v>
      </c>
      <c r="I194" s="1">
        <v>-0.53916086476159641</v>
      </c>
      <c r="J194" s="10" t="s">
        <v>1518</v>
      </c>
      <c r="K194" s="11">
        <v>1</v>
      </c>
      <c r="L194" t="s">
        <v>1489</v>
      </c>
    </row>
    <row r="195" spans="1:12" x14ac:dyDescent="0.25">
      <c r="A195" s="3" t="s">
        <v>170</v>
      </c>
      <c r="B195" s="3" t="s">
        <v>610</v>
      </c>
      <c r="C195" s="3" t="s">
        <v>986</v>
      </c>
      <c r="E195">
        <v>2</v>
      </c>
      <c r="F195" s="9">
        <v>2</v>
      </c>
      <c r="G195" s="14">
        <v>109259.066307259</v>
      </c>
      <c r="H195" s="14">
        <v>156578.25154264999</v>
      </c>
      <c r="I195" s="1">
        <v>-0.51913083922063663</v>
      </c>
      <c r="K195" s="11">
        <v>1</v>
      </c>
      <c r="L195" t="s">
        <v>1363</v>
      </c>
    </row>
    <row r="196" spans="1:12" x14ac:dyDescent="0.25">
      <c r="A196" s="3" t="s">
        <v>175</v>
      </c>
      <c r="B196" s="3" t="s">
        <v>532</v>
      </c>
      <c r="C196" s="3" t="s">
        <v>911</v>
      </c>
      <c r="E196">
        <v>2</v>
      </c>
      <c r="F196" s="9">
        <v>2</v>
      </c>
      <c r="G196" s="14">
        <v>42700.551910016198</v>
      </c>
      <c r="H196" s="14">
        <v>61083.084085312701</v>
      </c>
      <c r="I196" s="1">
        <v>-0.51651818867416988</v>
      </c>
      <c r="K196" s="11">
        <v>0</v>
      </c>
      <c r="L196" t="s">
        <v>1286</v>
      </c>
    </row>
    <row r="197" spans="1:12" x14ac:dyDescent="0.25">
      <c r="A197" s="3" t="s">
        <v>374</v>
      </c>
      <c r="B197" s="3" t="s">
        <v>413</v>
      </c>
      <c r="C197" s="3" t="s">
        <v>794</v>
      </c>
      <c r="E197">
        <v>1</v>
      </c>
      <c r="F197" s="9">
        <v>1</v>
      </c>
      <c r="G197" s="14">
        <v>4695.7586807697498</v>
      </c>
      <c r="H197" s="14">
        <v>6623.2712573065201</v>
      </c>
      <c r="I197" s="1">
        <v>-0.4961856763178531</v>
      </c>
      <c r="K197" s="11">
        <v>0</v>
      </c>
      <c r="L197" t="s">
        <v>1168</v>
      </c>
    </row>
    <row r="198" spans="1:12" x14ac:dyDescent="0.25">
      <c r="A198" s="3" t="s">
        <v>241</v>
      </c>
      <c r="B198" s="3" t="s">
        <v>571</v>
      </c>
      <c r="C198" s="3" t="s">
        <v>948</v>
      </c>
      <c r="E198">
        <v>1</v>
      </c>
      <c r="F198" s="9">
        <v>1</v>
      </c>
      <c r="G198" s="14">
        <v>73206.0397594924</v>
      </c>
      <c r="H198" s="14">
        <v>103253.77123907801</v>
      </c>
      <c r="I198" s="1">
        <v>-0.496159889556475</v>
      </c>
      <c r="J198" s="10" t="s">
        <v>1518</v>
      </c>
      <c r="K198" s="11">
        <v>11</v>
      </c>
      <c r="L198" t="s">
        <v>1324</v>
      </c>
    </row>
    <row r="199" spans="1:12" x14ac:dyDescent="0.25">
      <c r="A199" s="3" t="s">
        <v>168</v>
      </c>
      <c r="B199" s="3" t="s">
        <v>612</v>
      </c>
      <c r="C199" s="3" t="s">
        <v>988</v>
      </c>
      <c r="E199">
        <v>2</v>
      </c>
      <c r="F199" s="9">
        <v>2</v>
      </c>
      <c r="G199" s="14">
        <v>115557.58663995301</v>
      </c>
      <c r="H199" s="14">
        <v>162541.85486495099</v>
      </c>
      <c r="I199" s="1">
        <v>-0.4921992835521723</v>
      </c>
      <c r="J199" s="10" t="s">
        <v>1518</v>
      </c>
      <c r="K199" s="11">
        <v>1</v>
      </c>
      <c r="L199" t="s">
        <v>1365</v>
      </c>
    </row>
    <row r="200" spans="1:12" x14ac:dyDescent="0.25">
      <c r="A200" s="3" t="s">
        <v>197</v>
      </c>
      <c r="B200" s="3" t="s">
        <v>503</v>
      </c>
      <c r="C200" s="3" t="s">
        <v>882</v>
      </c>
      <c r="E200">
        <v>2</v>
      </c>
      <c r="F200" s="9">
        <v>2</v>
      </c>
      <c r="G200" s="14">
        <v>30594.536739564101</v>
      </c>
      <c r="H200" s="14">
        <v>43024.280865455803</v>
      </c>
      <c r="I200" s="1">
        <v>-0.49187702422040386</v>
      </c>
      <c r="J200" s="10" t="s">
        <v>1518</v>
      </c>
      <c r="K200" s="11">
        <v>1</v>
      </c>
      <c r="L200" t="s">
        <v>1257</v>
      </c>
    </row>
    <row r="201" spans="1:12" x14ac:dyDescent="0.25">
      <c r="A201" s="3" t="s">
        <v>102</v>
      </c>
      <c r="B201" s="3" t="s">
        <v>649</v>
      </c>
      <c r="C201" s="3" t="s">
        <v>1025</v>
      </c>
      <c r="D201" s="7" t="s">
        <v>1526</v>
      </c>
      <c r="E201">
        <v>3</v>
      </c>
      <c r="F201" s="9">
        <v>3</v>
      </c>
      <c r="G201" s="14">
        <v>197173.94832335401</v>
      </c>
      <c r="H201" s="14">
        <v>268699.80749800598</v>
      </c>
      <c r="I201" s="1">
        <v>-0.44652634005321273</v>
      </c>
      <c r="J201" s="10" t="s">
        <v>1518</v>
      </c>
      <c r="K201" s="11">
        <v>1</v>
      </c>
      <c r="L201" t="s">
        <v>1402</v>
      </c>
    </row>
    <row r="202" spans="1:12" x14ac:dyDescent="0.25">
      <c r="A202" s="3" t="s">
        <v>109</v>
      </c>
      <c r="B202" s="3" t="s">
        <v>555</v>
      </c>
      <c r="C202" s="3" t="s">
        <v>933</v>
      </c>
      <c r="E202">
        <v>3</v>
      </c>
      <c r="F202" s="9">
        <v>2</v>
      </c>
      <c r="G202" s="14">
        <v>58236.340102555201</v>
      </c>
      <c r="H202" s="14">
        <v>79332.127483006596</v>
      </c>
      <c r="I202" s="1">
        <v>-0.44598554750804897</v>
      </c>
      <c r="J202" s="10" t="s">
        <v>1518</v>
      </c>
      <c r="K202" s="11">
        <v>1</v>
      </c>
      <c r="L202" t="s">
        <v>1308</v>
      </c>
    </row>
    <row r="203" spans="1:12" x14ac:dyDescent="0.25">
      <c r="A203" s="3" t="s">
        <v>280</v>
      </c>
      <c r="B203" s="3" t="s">
        <v>512</v>
      </c>
      <c r="C203" s="3" t="s">
        <v>891</v>
      </c>
      <c r="E203">
        <v>1</v>
      </c>
      <c r="F203" s="9">
        <v>1</v>
      </c>
      <c r="G203" s="14">
        <v>33525.135600761503</v>
      </c>
      <c r="H203" s="14">
        <v>45639.907623457002</v>
      </c>
      <c r="I203" s="1">
        <v>-0.44505270409048653</v>
      </c>
      <c r="K203" s="11">
        <v>0</v>
      </c>
      <c r="L203" t="s">
        <v>1266</v>
      </c>
    </row>
    <row r="204" spans="1:12" x14ac:dyDescent="0.25">
      <c r="A204" s="3" t="s">
        <v>155</v>
      </c>
      <c r="B204" s="3" t="s">
        <v>568</v>
      </c>
      <c r="C204" s="3" t="s">
        <v>945</v>
      </c>
      <c r="E204">
        <v>2</v>
      </c>
      <c r="F204" s="9">
        <v>2</v>
      </c>
      <c r="G204" s="14">
        <v>71667.163533974497</v>
      </c>
      <c r="H204" s="14">
        <v>97324.829824631102</v>
      </c>
      <c r="I204" s="1">
        <v>-0.44149566078199293</v>
      </c>
      <c r="K204" s="11">
        <v>0</v>
      </c>
      <c r="L204" t="s">
        <v>1321</v>
      </c>
    </row>
    <row r="205" spans="1:12" x14ac:dyDescent="0.25">
      <c r="A205" s="3" t="s">
        <v>246</v>
      </c>
      <c r="B205" s="3" t="s">
        <v>596</v>
      </c>
      <c r="C205" s="3" t="s">
        <v>972</v>
      </c>
      <c r="D205" s="7" t="s">
        <v>972</v>
      </c>
      <c r="E205">
        <v>2</v>
      </c>
      <c r="F205" s="9">
        <v>2</v>
      </c>
      <c r="G205" s="14">
        <v>95985.057944214394</v>
      </c>
      <c r="H205" s="14">
        <v>130071.601728617</v>
      </c>
      <c r="I205" s="1">
        <v>-0.43842427256740063</v>
      </c>
      <c r="J205" s="10" t="s">
        <v>1518</v>
      </c>
      <c r="K205" s="11">
        <v>4</v>
      </c>
      <c r="L205" t="s">
        <v>1349</v>
      </c>
    </row>
    <row r="206" spans="1:12" x14ac:dyDescent="0.25">
      <c r="A206" s="3" t="s">
        <v>173</v>
      </c>
      <c r="B206" s="3" t="s">
        <v>496</v>
      </c>
      <c r="C206" s="3" t="s">
        <v>876</v>
      </c>
      <c r="E206">
        <v>2</v>
      </c>
      <c r="F206" s="9">
        <v>2</v>
      </c>
      <c r="G206" s="14">
        <v>25932.532506909101</v>
      </c>
      <c r="H206" s="14">
        <v>35065.152359807602</v>
      </c>
      <c r="I206" s="1">
        <v>-0.4352748935089456</v>
      </c>
      <c r="K206" s="11">
        <v>1</v>
      </c>
      <c r="L206" t="s">
        <v>1251</v>
      </c>
    </row>
    <row r="207" spans="1:12" x14ac:dyDescent="0.25">
      <c r="A207" s="3" t="s">
        <v>286</v>
      </c>
      <c r="B207" s="3" t="s">
        <v>515</v>
      </c>
      <c r="C207" s="3" t="s">
        <v>894</v>
      </c>
      <c r="E207">
        <v>1</v>
      </c>
      <c r="F207" s="9">
        <v>1</v>
      </c>
      <c r="G207" s="14">
        <v>34210.202918579402</v>
      </c>
      <c r="H207" s="14">
        <v>46156.600848912902</v>
      </c>
      <c r="I207" s="1">
        <v>-0.43211032072871625</v>
      </c>
      <c r="K207" s="11">
        <v>1</v>
      </c>
      <c r="L207" t="s">
        <v>1269</v>
      </c>
    </row>
    <row r="208" spans="1:12" x14ac:dyDescent="0.25">
      <c r="A208" s="3" t="s">
        <v>25</v>
      </c>
      <c r="B208" s="3" t="s">
        <v>697</v>
      </c>
      <c r="C208" s="3" t="s">
        <v>1073</v>
      </c>
      <c r="D208" s="7" t="s">
        <v>1533</v>
      </c>
      <c r="E208">
        <v>7</v>
      </c>
      <c r="F208" s="9">
        <v>6</v>
      </c>
      <c r="G208" s="14">
        <v>481134.25680454198</v>
      </c>
      <c r="H208" s="14">
        <v>644509.02655547101</v>
      </c>
      <c r="I208" s="1">
        <v>-0.4217610410344631</v>
      </c>
      <c r="J208" s="10" t="s">
        <v>1518</v>
      </c>
      <c r="K208" s="11">
        <v>1</v>
      </c>
      <c r="L208" t="s">
        <v>1450</v>
      </c>
    </row>
    <row r="209" spans="1:12" x14ac:dyDescent="0.25">
      <c r="A209" s="3" t="s">
        <v>216</v>
      </c>
      <c r="B209" s="3" t="s">
        <v>700</v>
      </c>
      <c r="C209" s="3" t="s">
        <v>1076</v>
      </c>
      <c r="E209">
        <v>2</v>
      </c>
      <c r="F209" s="9">
        <v>2</v>
      </c>
      <c r="G209" s="14">
        <v>542397.15165775898</v>
      </c>
      <c r="H209" s="14">
        <v>723655.92598689895</v>
      </c>
      <c r="I209" s="1">
        <v>-0.4159543051113227</v>
      </c>
      <c r="J209" s="10" t="s">
        <v>1518</v>
      </c>
      <c r="K209" s="11">
        <v>1</v>
      </c>
      <c r="L209" t="s">
        <v>1453</v>
      </c>
    </row>
    <row r="210" spans="1:12" x14ac:dyDescent="0.25">
      <c r="A210" s="3" t="s">
        <v>331</v>
      </c>
      <c r="B210" s="3" t="s">
        <v>428</v>
      </c>
      <c r="C210" s="3" t="s">
        <v>809</v>
      </c>
      <c r="E210">
        <v>1</v>
      </c>
      <c r="F210" s="9">
        <v>1</v>
      </c>
      <c r="G210" s="14">
        <v>8451.4440374936094</v>
      </c>
      <c r="H210" s="14">
        <v>11139.348461181</v>
      </c>
      <c r="I210" s="1">
        <v>-0.39839508162881349</v>
      </c>
      <c r="K210" s="11" t="s">
        <v>1567</v>
      </c>
      <c r="L210" t="s">
        <v>1183</v>
      </c>
    </row>
    <row r="211" spans="1:12" x14ac:dyDescent="0.25">
      <c r="A211" s="3" t="s">
        <v>14</v>
      </c>
      <c r="B211" s="3" t="s">
        <v>733</v>
      </c>
      <c r="C211" s="3" t="s">
        <v>1109</v>
      </c>
      <c r="E211">
        <v>9</v>
      </c>
      <c r="F211" s="9">
        <v>9</v>
      </c>
      <c r="G211" s="14">
        <v>1504564.37345209</v>
      </c>
      <c r="H211" s="14">
        <v>1971109.8377229001</v>
      </c>
      <c r="I211" s="1">
        <v>-0.38966233672869899</v>
      </c>
      <c r="K211" s="11">
        <v>1</v>
      </c>
      <c r="L211" t="s">
        <v>1486</v>
      </c>
    </row>
    <row r="212" spans="1:12" x14ac:dyDescent="0.25">
      <c r="A212" s="3" t="s">
        <v>221</v>
      </c>
      <c r="B212" s="3" t="s">
        <v>653</v>
      </c>
      <c r="C212" s="3" t="s">
        <v>1029</v>
      </c>
      <c r="E212">
        <v>1</v>
      </c>
      <c r="F212" s="9">
        <v>1</v>
      </c>
      <c r="G212" s="14">
        <v>201524.11842379699</v>
      </c>
      <c r="H212" s="14">
        <v>262922.436343398</v>
      </c>
      <c r="I212" s="1">
        <v>-0.38368474785481349</v>
      </c>
      <c r="K212" s="11">
        <v>3</v>
      </c>
      <c r="L212" t="s">
        <v>1406</v>
      </c>
    </row>
    <row r="213" spans="1:12" x14ac:dyDescent="0.25">
      <c r="A213" s="3" t="s">
        <v>196</v>
      </c>
      <c r="B213" s="3" t="s">
        <v>470</v>
      </c>
      <c r="C213" s="3" t="s">
        <v>850</v>
      </c>
      <c r="E213">
        <v>2</v>
      </c>
      <c r="F213" s="9">
        <v>2</v>
      </c>
      <c r="G213" s="14">
        <v>17784.949235098102</v>
      </c>
      <c r="H213" s="14">
        <v>23197.8913210504</v>
      </c>
      <c r="I213" s="1">
        <v>-0.38333681450239065</v>
      </c>
      <c r="J213" s="10" t="s">
        <v>1518</v>
      </c>
      <c r="K213" s="11">
        <v>11</v>
      </c>
      <c r="L213" t="s">
        <v>1225</v>
      </c>
    </row>
    <row r="214" spans="1:12" x14ac:dyDescent="0.25">
      <c r="A214" s="3" t="s">
        <v>186</v>
      </c>
      <c r="B214" s="3" t="s">
        <v>527</v>
      </c>
      <c r="C214" s="3" t="s">
        <v>906</v>
      </c>
      <c r="E214">
        <v>3</v>
      </c>
      <c r="F214" s="9">
        <v>3</v>
      </c>
      <c r="G214" s="14">
        <v>41015.321730511401</v>
      </c>
      <c r="H214" s="14">
        <v>52480.302202876803</v>
      </c>
      <c r="I214" s="1">
        <v>-0.35561308237499728</v>
      </c>
      <c r="K214" s="11">
        <v>0</v>
      </c>
      <c r="L214" t="s">
        <v>1281</v>
      </c>
    </row>
    <row r="215" spans="1:12" x14ac:dyDescent="0.25">
      <c r="A215" s="3" t="s">
        <v>38</v>
      </c>
      <c r="B215" s="3" t="s">
        <v>709</v>
      </c>
      <c r="C215" s="3" t="s">
        <v>1085</v>
      </c>
      <c r="E215">
        <v>9</v>
      </c>
      <c r="F215" s="9">
        <v>8</v>
      </c>
      <c r="G215" s="14">
        <v>735485.02175733401</v>
      </c>
      <c r="H215" s="14">
        <v>935371.95660170098</v>
      </c>
      <c r="I215" s="1">
        <v>-0.34684421482937888</v>
      </c>
      <c r="J215" s="10" t="s">
        <v>1518</v>
      </c>
      <c r="K215" s="11">
        <v>13</v>
      </c>
      <c r="L215" t="s">
        <v>1462</v>
      </c>
    </row>
    <row r="216" spans="1:12" x14ac:dyDescent="0.25">
      <c r="A216" s="3" t="s">
        <v>127</v>
      </c>
      <c r="B216" s="3" t="s">
        <v>597</v>
      </c>
      <c r="C216" s="3" t="s">
        <v>973</v>
      </c>
      <c r="D216" s="7" t="s">
        <v>1538</v>
      </c>
      <c r="E216">
        <v>3</v>
      </c>
      <c r="F216" s="9">
        <v>3</v>
      </c>
      <c r="G216" s="14">
        <v>96142.941866482302</v>
      </c>
      <c r="H216" s="14">
        <v>121060.360511167</v>
      </c>
      <c r="I216" s="1">
        <v>-0.33247369831607926</v>
      </c>
      <c r="J216" s="10" t="s">
        <v>1518</v>
      </c>
      <c r="K216" s="11">
        <v>1</v>
      </c>
      <c r="L216" t="s">
        <v>1350</v>
      </c>
    </row>
    <row r="217" spans="1:12" x14ac:dyDescent="0.25">
      <c r="A217" s="3" t="s">
        <v>190</v>
      </c>
      <c r="B217" s="3" t="s">
        <v>558</v>
      </c>
      <c r="C217" s="3" t="s">
        <v>786</v>
      </c>
      <c r="E217">
        <v>3</v>
      </c>
      <c r="F217" s="9">
        <v>3</v>
      </c>
      <c r="G217" s="14">
        <v>59967.366399651699</v>
      </c>
      <c r="H217" s="14">
        <v>74130.229807636599</v>
      </c>
      <c r="I217" s="1">
        <v>-0.30588436879417852</v>
      </c>
      <c r="J217" s="10" t="s">
        <v>1518</v>
      </c>
      <c r="K217" s="11">
        <v>1</v>
      </c>
      <c r="L217" t="s">
        <v>1311</v>
      </c>
    </row>
    <row r="218" spans="1:12" x14ac:dyDescent="0.25">
      <c r="A218" s="3" t="s">
        <v>340</v>
      </c>
      <c r="B218" s="3" t="s">
        <v>419</v>
      </c>
      <c r="C218" s="3" t="s">
        <v>800</v>
      </c>
      <c r="E218">
        <v>1</v>
      </c>
      <c r="F218" s="9">
        <v>1</v>
      </c>
      <c r="G218" s="14">
        <v>6959.4467138814198</v>
      </c>
      <c r="H218" s="14">
        <v>8506.3431292411806</v>
      </c>
      <c r="I218" s="1">
        <v>-0.28956643735057008</v>
      </c>
      <c r="K218" s="11">
        <v>3</v>
      </c>
      <c r="L218" t="s">
        <v>1174</v>
      </c>
    </row>
    <row r="219" spans="1:12" x14ac:dyDescent="0.25">
      <c r="A219" s="3" t="s">
        <v>27</v>
      </c>
      <c r="B219" s="3" t="s">
        <v>671</v>
      </c>
      <c r="C219" s="3" t="s">
        <v>1047</v>
      </c>
      <c r="E219">
        <v>7</v>
      </c>
      <c r="F219" s="9">
        <v>7</v>
      </c>
      <c r="G219" s="14">
        <v>266451.610614579</v>
      </c>
      <c r="H219" s="14">
        <v>321880.31215684599</v>
      </c>
      <c r="I219" s="1">
        <v>-0.2726507831668295</v>
      </c>
      <c r="J219" s="10" t="s">
        <v>1518</v>
      </c>
      <c r="K219" s="11">
        <v>7</v>
      </c>
      <c r="L219" t="s">
        <v>1424</v>
      </c>
    </row>
    <row r="220" spans="1:12" x14ac:dyDescent="0.25">
      <c r="A220" s="3" t="s">
        <v>215</v>
      </c>
      <c r="B220" s="3" t="s">
        <v>739</v>
      </c>
      <c r="C220" s="3" t="s">
        <v>1115</v>
      </c>
      <c r="E220">
        <v>1</v>
      </c>
      <c r="F220" s="9">
        <v>1</v>
      </c>
      <c r="G220" s="14">
        <v>1922270.9681257899</v>
      </c>
      <c r="H220" s="14">
        <v>2301096.0816268199</v>
      </c>
      <c r="I220" s="1">
        <v>-0.25950950780027943</v>
      </c>
      <c r="J220" s="10" t="s">
        <v>1518</v>
      </c>
      <c r="K220" s="11">
        <v>11</v>
      </c>
      <c r="L220" t="s">
        <v>1492</v>
      </c>
    </row>
    <row r="221" spans="1:12" x14ac:dyDescent="0.25">
      <c r="A221" s="3" t="s">
        <v>243</v>
      </c>
      <c r="B221" s="3" t="s">
        <v>542</v>
      </c>
      <c r="C221" s="3" t="s">
        <v>921</v>
      </c>
      <c r="E221">
        <v>1</v>
      </c>
      <c r="F221" s="9">
        <v>1</v>
      </c>
      <c r="G221" s="14">
        <v>49460.2909109545</v>
      </c>
      <c r="H221" s="14">
        <v>58905.741494298003</v>
      </c>
      <c r="I221" s="1">
        <v>-0.25213753394845467</v>
      </c>
      <c r="J221" s="10" t="s">
        <v>1518</v>
      </c>
      <c r="K221" s="11">
        <v>1</v>
      </c>
      <c r="L221" t="s">
        <v>1296</v>
      </c>
    </row>
    <row r="222" spans="1:12" x14ac:dyDescent="0.25">
      <c r="A222" s="3" t="s">
        <v>59</v>
      </c>
      <c r="B222" s="3" t="s">
        <v>675</v>
      </c>
      <c r="C222" s="3" t="s">
        <v>1051</v>
      </c>
      <c r="E222">
        <v>5</v>
      </c>
      <c r="F222" s="9">
        <v>5</v>
      </c>
      <c r="G222" s="14">
        <v>279899.89205253602</v>
      </c>
      <c r="H222" s="14">
        <v>333085.257362017</v>
      </c>
      <c r="I222" s="1">
        <v>-0.25098056999601448</v>
      </c>
      <c r="J222" s="10" t="s">
        <v>1518</v>
      </c>
      <c r="K222" s="11">
        <v>1</v>
      </c>
      <c r="L222" t="s">
        <v>1428</v>
      </c>
    </row>
    <row r="223" spans="1:12" x14ac:dyDescent="0.25">
      <c r="A223" s="3" t="s">
        <v>108</v>
      </c>
      <c r="B223" s="3" t="s">
        <v>638</v>
      </c>
      <c r="C223" s="3" t="s">
        <v>1014</v>
      </c>
      <c r="E223">
        <v>3</v>
      </c>
      <c r="F223" s="9">
        <v>3</v>
      </c>
      <c r="G223" s="14">
        <v>171983.21570783501</v>
      </c>
      <c r="H223" s="14">
        <v>202907.33213427599</v>
      </c>
      <c r="I223" s="1">
        <v>-0.23855322296302353</v>
      </c>
      <c r="J223" s="10" t="s">
        <v>1518</v>
      </c>
      <c r="K223" s="11">
        <v>4</v>
      </c>
      <c r="L223" t="s">
        <v>1391</v>
      </c>
    </row>
    <row r="224" spans="1:12" x14ac:dyDescent="0.25">
      <c r="A224" s="3" t="s">
        <v>185</v>
      </c>
      <c r="B224" s="3" t="s">
        <v>484</v>
      </c>
      <c r="C224" s="3" t="s">
        <v>864</v>
      </c>
      <c r="E224">
        <v>2</v>
      </c>
      <c r="F224" s="9">
        <v>2</v>
      </c>
      <c r="G224" s="14">
        <v>22101.211009873299</v>
      </c>
      <c r="H224" s="14">
        <v>25906.083376712799</v>
      </c>
      <c r="I224" s="1">
        <v>-0.22916549492103611</v>
      </c>
      <c r="J224" s="10" t="s">
        <v>1518</v>
      </c>
      <c r="K224" s="11">
        <v>3</v>
      </c>
      <c r="L224" t="s">
        <v>1239</v>
      </c>
    </row>
    <row r="225" spans="1:12" x14ac:dyDescent="0.25">
      <c r="A225" s="3" t="s">
        <v>300</v>
      </c>
      <c r="B225" s="3" t="s">
        <v>440</v>
      </c>
      <c r="C225" s="3" t="s">
        <v>821</v>
      </c>
      <c r="E225">
        <v>1</v>
      </c>
      <c r="F225" s="9">
        <v>1</v>
      </c>
      <c r="G225" s="14">
        <v>10543.6034108655</v>
      </c>
      <c r="H225" s="14">
        <v>12228.119069607201</v>
      </c>
      <c r="I225" s="1">
        <v>-0.21383449477871441</v>
      </c>
      <c r="K225" s="11">
        <v>0</v>
      </c>
      <c r="L225" t="s">
        <v>1195</v>
      </c>
    </row>
    <row r="226" spans="1:12" x14ac:dyDescent="0.25">
      <c r="A226" s="3" t="s">
        <v>212</v>
      </c>
      <c r="B226" s="3" t="s">
        <v>725</v>
      </c>
      <c r="C226" s="3" t="s">
        <v>1101</v>
      </c>
      <c r="D226" s="7" t="s">
        <v>1524</v>
      </c>
      <c r="E226">
        <v>1</v>
      </c>
      <c r="F226" s="9">
        <v>1</v>
      </c>
      <c r="G226" s="14">
        <v>1126943.9469769101</v>
      </c>
      <c r="H226" s="14">
        <v>1305377.75521327</v>
      </c>
      <c r="I226" s="1">
        <v>-0.21205160069017764</v>
      </c>
      <c r="J226" s="10" t="s">
        <v>1518</v>
      </c>
      <c r="K226" s="11" t="s">
        <v>1569</v>
      </c>
      <c r="L226" t="s">
        <v>1478</v>
      </c>
    </row>
    <row r="227" spans="1:12" x14ac:dyDescent="0.25">
      <c r="A227" s="3" t="s">
        <v>90</v>
      </c>
      <c r="B227" s="3" t="s">
        <v>695</v>
      </c>
      <c r="C227" s="3" t="s">
        <v>1071</v>
      </c>
      <c r="E227">
        <v>6</v>
      </c>
      <c r="F227" s="9">
        <v>6</v>
      </c>
      <c r="G227" s="14">
        <v>468072.07743051602</v>
      </c>
      <c r="H227" s="14">
        <v>538144.74989563797</v>
      </c>
      <c r="I227" s="1">
        <v>-0.20126357586712493</v>
      </c>
      <c r="K227" s="11">
        <v>8</v>
      </c>
      <c r="L227" t="s">
        <v>1448</v>
      </c>
    </row>
    <row r="228" spans="1:12" x14ac:dyDescent="0.25">
      <c r="A228" s="3" t="s">
        <v>323</v>
      </c>
      <c r="B228" s="3" t="s">
        <v>447</v>
      </c>
      <c r="C228" s="3" t="s">
        <v>827</v>
      </c>
      <c r="D228" s="7" t="s">
        <v>1544</v>
      </c>
      <c r="E228">
        <v>1</v>
      </c>
      <c r="F228" s="9">
        <v>1</v>
      </c>
      <c r="G228" s="14">
        <v>11376.9809135094</v>
      </c>
      <c r="H228" s="14">
        <v>12902.4502375467</v>
      </c>
      <c r="I228" s="1">
        <v>-0.18152730305659484</v>
      </c>
      <c r="J228" s="10" t="s">
        <v>1518</v>
      </c>
      <c r="K228" s="11">
        <v>1</v>
      </c>
      <c r="L228" t="s">
        <v>1202</v>
      </c>
    </row>
    <row r="229" spans="1:12" x14ac:dyDescent="0.25">
      <c r="A229" s="3" t="s">
        <v>214</v>
      </c>
      <c r="B229" s="3" t="s">
        <v>693</v>
      </c>
      <c r="C229" s="3" t="s">
        <v>1069</v>
      </c>
      <c r="E229">
        <v>1</v>
      </c>
      <c r="F229" s="9">
        <v>1</v>
      </c>
      <c r="G229" s="14">
        <v>465049.16624304297</v>
      </c>
      <c r="H229" s="14">
        <v>526732.85845854005</v>
      </c>
      <c r="I229" s="1">
        <v>-0.17968821011244482</v>
      </c>
      <c r="J229" s="10" t="s">
        <v>1518</v>
      </c>
      <c r="K229" s="11">
        <v>1</v>
      </c>
      <c r="L229" t="s">
        <v>1446</v>
      </c>
    </row>
    <row r="230" spans="1:12" x14ac:dyDescent="0.25">
      <c r="A230" s="3" t="s">
        <v>172</v>
      </c>
      <c r="B230" s="3" t="s">
        <v>602</v>
      </c>
      <c r="C230" s="3" t="s">
        <v>978</v>
      </c>
      <c r="E230">
        <v>2</v>
      </c>
      <c r="F230" s="9">
        <v>2</v>
      </c>
      <c r="G230" s="14">
        <v>103995.43109138</v>
      </c>
      <c r="H230" s="14">
        <v>117666.91311958899</v>
      </c>
      <c r="I230" s="1">
        <v>-0.17818855773356188</v>
      </c>
      <c r="K230" s="11">
        <v>0</v>
      </c>
      <c r="L230" t="s">
        <v>1355</v>
      </c>
    </row>
    <row r="231" spans="1:12" x14ac:dyDescent="0.25">
      <c r="A231" s="3" t="s">
        <v>218</v>
      </c>
      <c r="B231" s="3" t="s">
        <v>669</v>
      </c>
      <c r="C231" s="3" t="s">
        <v>1045</v>
      </c>
      <c r="E231">
        <v>1</v>
      </c>
      <c r="F231" s="9">
        <v>1</v>
      </c>
      <c r="G231" s="14">
        <v>250459.225936979</v>
      </c>
      <c r="H231" s="14">
        <v>282582.24952669599</v>
      </c>
      <c r="I231" s="1">
        <v>-0.17409508946546243</v>
      </c>
      <c r="K231" s="11">
        <v>1</v>
      </c>
      <c r="L231" t="s">
        <v>1422</v>
      </c>
    </row>
    <row r="232" spans="1:12" x14ac:dyDescent="0.25">
      <c r="A232" s="3" t="s">
        <v>272</v>
      </c>
      <c r="B232" s="3" t="s">
        <v>524</v>
      </c>
      <c r="C232" s="3" t="s">
        <v>903</v>
      </c>
      <c r="E232">
        <v>1</v>
      </c>
      <c r="F232" s="9">
        <v>1</v>
      </c>
      <c r="G232" s="14">
        <v>39223.7312535128</v>
      </c>
      <c r="H232" s="14">
        <v>43954.302705377697</v>
      </c>
      <c r="I232" s="1">
        <v>-0.16427761635462235</v>
      </c>
      <c r="K232" s="11">
        <v>0</v>
      </c>
      <c r="L232" t="s">
        <v>1278</v>
      </c>
    </row>
    <row r="233" spans="1:12" x14ac:dyDescent="0.25">
      <c r="A233" s="3" t="s">
        <v>74</v>
      </c>
      <c r="B233" s="3" t="s">
        <v>685</v>
      </c>
      <c r="C233" s="3" t="s">
        <v>1061</v>
      </c>
      <c r="D233" s="7" t="s">
        <v>1560</v>
      </c>
      <c r="E233">
        <v>4</v>
      </c>
      <c r="F233" s="9">
        <v>4</v>
      </c>
      <c r="G233" s="14">
        <v>345735.28269102902</v>
      </c>
      <c r="H233" s="14">
        <v>386827.83799006202</v>
      </c>
      <c r="I233" s="1">
        <v>-0.16202378198456027</v>
      </c>
      <c r="J233" s="10" t="s">
        <v>1518</v>
      </c>
      <c r="K233" s="11">
        <v>1</v>
      </c>
      <c r="L233" t="s">
        <v>1438</v>
      </c>
    </row>
    <row r="234" spans="1:12" x14ac:dyDescent="0.25">
      <c r="A234" s="3" t="s">
        <v>164</v>
      </c>
      <c r="B234" s="3" t="s">
        <v>472</v>
      </c>
      <c r="C234" s="3" t="s">
        <v>852</v>
      </c>
      <c r="E234">
        <v>2</v>
      </c>
      <c r="F234" s="9">
        <v>1</v>
      </c>
      <c r="G234" s="14">
        <v>19089.762000491999</v>
      </c>
      <c r="H234" s="14">
        <v>21292.488119346701</v>
      </c>
      <c r="I234" s="1">
        <v>-0.15754542858522505</v>
      </c>
      <c r="K234" s="11">
        <v>0</v>
      </c>
      <c r="L234" t="s">
        <v>1227</v>
      </c>
    </row>
    <row r="235" spans="1:12" x14ac:dyDescent="0.25">
      <c r="A235" s="3" t="s">
        <v>178</v>
      </c>
      <c r="B235" s="3" t="s">
        <v>560</v>
      </c>
      <c r="C235" s="3" t="s">
        <v>937</v>
      </c>
      <c r="E235">
        <v>2</v>
      </c>
      <c r="F235" s="9">
        <v>2</v>
      </c>
      <c r="G235" s="14">
        <v>60587.618197158597</v>
      </c>
      <c r="H235" s="14">
        <v>67503.595146117004</v>
      </c>
      <c r="I235" s="1">
        <v>-0.15594134823808348</v>
      </c>
      <c r="J235" s="10" t="s">
        <v>1518</v>
      </c>
      <c r="K235" s="11">
        <v>12</v>
      </c>
      <c r="L235" t="s">
        <v>1313</v>
      </c>
    </row>
    <row r="236" spans="1:12" x14ac:dyDescent="0.25">
      <c r="A236" s="3" t="s">
        <v>106</v>
      </c>
      <c r="B236" s="3" t="s">
        <v>619</v>
      </c>
      <c r="C236" s="3" t="s">
        <v>995</v>
      </c>
      <c r="E236">
        <v>3</v>
      </c>
      <c r="F236" s="9">
        <v>3</v>
      </c>
      <c r="G236" s="14">
        <v>130011.539704654</v>
      </c>
      <c r="H236" s="14">
        <v>142986.340756441</v>
      </c>
      <c r="I236" s="1">
        <v>-0.13723765414465147</v>
      </c>
      <c r="K236" s="11">
        <v>0</v>
      </c>
      <c r="L236" t="s">
        <v>1372</v>
      </c>
    </row>
    <row r="237" spans="1:12" x14ac:dyDescent="0.25">
      <c r="A237" s="3" t="s">
        <v>4</v>
      </c>
      <c r="B237" s="3" t="s">
        <v>757</v>
      </c>
      <c r="C237" s="3" t="s">
        <v>1133</v>
      </c>
      <c r="D237" s="7" t="s">
        <v>1531</v>
      </c>
      <c r="E237">
        <v>21</v>
      </c>
      <c r="F237" s="9">
        <v>21</v>
      </c>
      <c r="G237" s="14">
        <v>21460254.887894198</v>
      </c>
      <c r="H237" s="14">
        <v>23387983.5477686</v>
      </c>
      <c r="I237" s="1">
        <v>-0.12410027018479777</v>
      </c>
      <c r="J237" s="10" t="s">
        <v>1518</v>
      </c>
      <c r="K237" s="11">
        <v>1</v>
      </c>
      <c r="L237" t="s">
        <v>1510</v>
      </c>
    </row>
    <row r="238" spans="1:12" x14ac:dyDescent="0.25">
      <c r="A238" s="3" t="s">
        <v>285</v>
      </c>
      <c r="B238" s="3" t="s">
        <v>477</v>
      </c>
      <c r="C238" s="3" t="s">
        <v>857</v>
      </c>
      <c r="E238">
        <v>1</v>
      </c>
      <c r="F238" s="9">
        <v>1</v>
      </c>
      <c r="G238" s="14">
        <v>19705.614335006801</v>
      </c>
      <c r="H238" s="14">
        <v>21408.554999984601</v>
      </c>
      <c r="I238" s="1">
        <v>-0.11958069520492562</v>
      </c>
      <c r="K238" s="11">
        <v>1</v>
      </c>
      <c r="L238" t="s">
        <v>1232</v>
      </c>
    </row>
    <row r="239" spans="1:12" x14ac:dyDescent="0.25">
      <c r="A239" s="3" t="s">
        <v>92</v>
      </c>
      <c r="B239" s="3" t="s">
        <v>684</v>
      </c>
      <c r="C239" s="3" t="s">
        <v>1060</v>
      </c>
      <c r="E239">
        <v>3</v>
      </c>
      <c r="F239" s="9">
        <v>3</v>
      </c>
      <c r="G239" s="14">
        <v>342461.30087067699</v>
      </c>
      <c r="H239" s="14">
        <v>367745.08214656799</v>
      </c>
      <c r="I239" s="1">
        <v>-0.10276507993271645</v>
      </c>
      <c r="J239" s="10" t="s">
        <v>1518</v>
      </c>
      <c r="K239" s="11">
        <v>1</v>
      </c>
      <c r="L239" t="s">
        <v>1437</v>
      </c>
    </row>
    <row r="240" spans="1:12" x14ac:dyDescent="0.25">
      <c r="A240" s="3" t="s">
        <v>56</v>
      </c>
      <c r="B240" s="3" t="s">
        <v>690</v>
      </c>
      <c r="C240" s="3" t="s">
        <v>1066</v>
      </c>
      <c r="E240">
        <v>6</v>
      </c>
      <c r="F240" s="9">
        <v>6</v>
      </c>
      <c r="G240" s="14">
        <v>438949.630366873</v>
      </c>
      <c r="H240" s="14">
        <v>470465.56149223697</v>
      </c>
      <c r="I240" s="1">
        <v>-0.10003372076083326</v>
      </c>
      <c r="J240" s="10" t="s">
        <v>1518</v>
      </c>
      <c r="K240" s="11">
        <v>1</v>
      </c>
      <c r="L240" t="s">
        <v>1443</v>
      </c>
    </row>
    <row r="241" spans="1:12" x14ac:dyDescent="0.25">
      <c r="A241" s="3" t="s">
        <v>307</v>
      </c>
      <c r="B241" s="3" t="s">
        <v>460</v>
      </c>
      <c r="C241" s="3" t="s">
        <v>840</v>
      </c>
      <c r="E241">
        <v>1</v>
      </c>
      <c r="F241" s="9">
        <v>1</v>
      </c>
      <c r="G241" s="14">
        <v>13965.574282023201</v>
      </c>
      <c r="H241" s="14">
        <v>14799.4687831969</v>
      </c>
      <c r="I241" s="1">
        <v>-8.3670491955695619E-2</v>
      </c>
      <c r="K241" s="11">
        <v>0</v>
      </c>
      <c r="L241" t="s">
        <v>1215</v>
      </c>
    </row>
    <row r="242" spans="1:12" x14ac:dyDescent="0.25">
      <c r="A242" s="3" t="s">
        <v>20</v>
      </c>
      <c r="B242" s="3" t="s">
        <v>692</v>
      </c>
      <c r="C242" s="3" t="s">
        <v>1068</v>
      </c>
      <c r="E242">
        <v>8</v>
      </c>
      <c r="F242" s="9">
        <v>8</v>
      </c>
      <c r="G242" s="14">
        <v>457351.243602439</v>
      </c>
      <c r="H242" s="14">
        <v>484575.08194626903</v>
      </c>
      <c r="I242" s="1">
        <v>-8.3417645770823931E-2</v>
      </c>
      <c r="J242" s="10" t="s">
        <v>1518</v>
      </c>
      <c r="K242" s="11">
        <v>1</v>
      </c>
      <c r="L242" t="s">
        <v>1445</v>
      </c>
    </row>
    <row r="243" spans="1:12" x14ac:dyDescent="0.25">
      <c r="A243" s="3" t="s">
        <v>64</v>
      </c>
      <c r="B243" s="3" t="s">
        <v>740</v>
      </c>
      <c r="C243" s="3" t="s">
        <v>1116</v>
      </c>
      <c r="E243">
        <v>5</v>
      </c>
      <c r="F243" s="9">
        <v>5</v>
      </c>
      <c r="G243" s="14">
        <v>1959330.3167224801</v>
      </c>
      <c r="H243" s="14">
        <v>2069865.81292702</v>
      </c>
      <c r="I243" s="1">
        <v>-7.9176605381576351E-2</v>
      </c>
      <c r="J243" s="10" t="s">
        <v>1518</v>
      </c>
      <c r="K243" s="11">
        <v>1</v>
      </c>
      <c r="L243" t="s">
        <v>1493</v>
      </c>
    </row>
    <row r="244" spans="1:12" x14ac:dyDescent="0.25">
      <c r="A244" s="3" t="s">
        <v>329</v>
      </c>
      <c r="B244" s="3" t="s">
        <v>481</v>
      </c>
      <c r="C244" s="3" t="s">
        <v>861</v>
      </c>
      <c r="E244">
        <v>1</v>
      </c>
      <c r="F244" s="9">
        <v>1</v>
      </c>
      <c r="G244" s="14">
        <v>21806.5700620028</v>
      </c>
      <c r="H244" s="14">
        <v>23027.432823467101</v>
      </c>
      <c r="I244" s="1">
        <v>-7.8590716073737285E-2</v>
      </c>
      <c r="K244" s="11" t="s">
        <v>1567</v>
      </c>
      <c r="L244" t="s">
        <v>1236</v>
      </c>
    </row>
    <row r="245" spans="1:12" x14ac:dyDescent="0.25">
      <c r="A245" s="3" t="s">
        <v>230</v>
      </c>
      <c r="B245" s="3" t="s">
        <v>595</v>
      </c>
      <c r="C245" s="3" t="s">
        <v>971</v>
      </c>
      <c r="E245">
        <v>1</v>
      </c>
      <c r="F245" s="9">
        <v>1</v>
      </c>
      <c r="G245" s="14">
        <v>93616.426770241203</v>
      </c>
      <c r="H245" s="14">
        <v>97441.866753725699</v>
      </c>
      <c r="I245" s="1">
        <v>-5.7780071989853729E-2</v>
      </c>
      <c r="K245" s="11">
        <v>2</v>
      </c>
      <c r="L245" t="s">
        <v>1348</v>
      </c>
    </row>
    <row r="246" spans="1:12" x14ac:dyDescent="0.25">
      <c r="A246" s="3" t="s">
        <v>67</v>
      </c>
      <c r="B246" s="3" t="s">
        <v>696</v>
      </c>
      <c r="C246" s="3" t="s">
        <v>1072</v>
      </c>
      <c r="E246">
        <v>4</v>
      </c>
      <c r="F246" s="9">
        <v>4</v>
      </c>
      <c r="G246" s="14">
        <v>469079.58255704702</v>
      </c>
      <c r="H246" s="14">
        <v>484180.74860338197</v>
      </c>
      <c r="I246" s="1">
        <v>-4.5713011240278739E-2</v>
      </c>
      <c r="J246" s="10" t="s">
        <v>1518</v>
      </c>
      <c r="K246" s="11">
        <v>1</v>
      </c>
      <c r="L246" t="s">
        <v>1449</v>
      </c>
    </row>
    <row r="247" spans="1:12" x14ac:dyDescent="0.25">
      <c r="A247" s="3" t="s">
        <v>63</v>
      </c>
      <c r="B247" s="3" t="s">
        <v>728</v>
      </c>
      <c r="C247" s="3" t="s">
        <v>1104</v>
      </c>
      <c r="E247">
        <v>4</v>
      </c>
      <c r="F247" s="9">
        <v>4</v>
      </c>
      <c r="G247" s="14">
        <v>1200955.4396420999</v>
      </c>
      <c r="H247" s="14">
        <v>1238482.7526598701</v>
      </c>
      <c r="I247" s="1">
        <v>-4.439115533494966E-2</v>
      </c>
      <c r="K247" s="11">
        <v>1</v>
      </c>
      <c r="L247" t="s">
        <v>1481</v>
      </c>
    </row>
    <row r="248" spans="1:12" x14ac:dyDescent="0.25">
      <c r="A248" s="3" t="s">
        <v>237</v>
      </c>
      <c r="B248" s="3" t="s">
        <v>613</v>
      </c>
      <c r="C248" s="3" t="s">
        <v>989</v>
      </c>
      <c r="E248">
        <v>1</v>
      </c>
      <c r="F248" s="9">
        <v>1</v>
      </c>
      <c r="G248" s="14">
        <v>115966.444972661</v>
      </c>
      <c r="H248" s="14">
        <v>119019.964929343</v>
      </c>
      <c r="I248" s="1">
        <v>-3.7496177580046877E-2</v>
      </c>
      <c r="J248" s="10" t="s">
        <v>1518</v>
      </c>
      <c r="K248" s="11">
        <v>12</v>
      </c>
      <c r="L248" t="s">
        <v>1366</v>
      </c>
    </row>
    <row r="249" spans="1:12" x14ac:dyDescent="0.25">
      <c r="A249" s="3" t="s">
        <v>346</v>
      </c>
      <c r="B249" s="3" t="s">
        <v>471</v>
      </c>
      <c r="C249" s="3" t="s">
        <v>851</v>
      </c>
      <c r="E249">
        <v>1</v>
      </c>
      <c r="F249" s="9">
        <v>1</v>
      </c>
      <c r="G249" s="14">
        <v>19048.253524504002</v>
      </c>
      <c r="H249" s="14">
        <v>19307.969133110699</v>
      </c>
      <c r="I249" s="1">
        <v>-1.9537697984637857E-2</v>
      </c>
      <c r="J249" s="10" t="s">
        <v>1518</v>
      </c>
      <c r="K249" s="11">
        <v>1</v>
      </c>
      <c r="L249" t="s">
        <v>1226</v>
      </c>
    </row>
    <row r="250" spans="1:12" x14ac:dyDescent="0.25">
      <c r="A250" s="3" t="s">
        <v>54</v>
      </c>
      <c r="B250" s="3" t="s">
        <v>708</v>
      </c>
      <c r="C250" s="3" t="s">
        <v>1084</v>
      </c>
      <c r="E250">
        <v>5</v>
      </c>
      <c r="F250" s="9">
        <v>5</v>
      </c>
      <c r="G250" s="14">
        <v>718110.79350077</v>
      </c>
      <c r="H250" s="14">
        <v>718729.02983334998</v>
      </c>
      <c r="I250" s="1">
        <v>-1.2415114498755999E-3</v>
      </c>
      <c r="J250" s="10" t="s">
        <v>1518</v>
      </c>
      <c r="K250" s="11">
        <v>1</v>
      </c>
      <c r="L250" t="s">
        <v>1461</v>
      </c>
    </row>
    <row r="251" spans="1:12" x14ac:dyDescent="0.25">
      <c r="A251" s="3" t="s">
        <v>380</v>
      </c>
      <c r="B251" s="3" t="s">
        <v>397</v>
      </c>
      <c r="C251" s="3" t="s">
        <v>778</v>
      </c>
      <c r="E251">
        <v>1</v>
      </c>
      <c r="F251" s="9">
        <v>1</v>
      </c>
      <c r="G251" s="14">
        <v>1542.5014544358901</v>
      </c>
      <c r="H251" s="14">
        <v>1536.5076945000001</v>
      </c>
      <c r="I251" s="1">
        <v>5.6168580476512828E-3</v>
      </c>
      <c r="K251" s="11">
        <v>1</v>
      </c>
      <c r="L251" t="s">
        <v>1152</v>
      </c>
    </row>
    <row r="252" spans="1:12" x14ac:dyDescent="0.25">
      <c r="A252" s="3" t="s">
        <v>129</v>
      </c>
      <c r="B252" s="3" t="s">
        <v>755</v>
      </c>
      <c r="C252" s="3" t="s">
        <v>1131</v>
      </c>
      <c r="E252">
        <v>2</v>
      </c>
      <c r="F252" s="9">
        <v>2</v>
      </c>
      <c r="G252" s="14">
        <v>7875116.4943827596</v>
      </c>
      <c r="H252" s="14">
        <v>7637651.8568991898</v>
      </c>
      <c r="I252" s="1">
        <v>4.4172105195998589E-2</v>
      </c>
      <c r="J252" s="10" t="s">
        <v>1518</v>
      </c>
      <c r="K252" s="11">
        <v>9</v>
      </c>
      <c r="L252" t="s">
        <v>1508</v>
      </c>
    </row>
    <row r="253" spans="1:12" x14ac:dyDescent="0.25">
      <c r="A253" s="3" t="s">
        <v>41</v>
      </c>
      <c r="B253" s="3" t="s">
        <v>651</v>
      </c>
      <c r="C253" s="3" t="s">
        <v>1027</v>
      </c>
      <c r="E253">
        <v>6</v>
      </c>
      <c r="F253" s="9">
        <v>5</v>
      </c>
      <c r="G253" s="14">
        <v>200878.00431512599</v>
      </c>
      <c r="H253" s="14">
        <v>193306.26664691401</v>
      </c>
      <c r="I253" s="1">
        <v>5.5431192965461416E-2</v>
      </c>
      <c r="J253" s="10" t="s">
        <v>1518</v>
      </c>
      <c r="K253" s="11">
        <v>1</v>
      </c>
      <c r="L253" t="s">
        <v>1404</v>
      </c>
    </row>
    <row r="254" spans="1:12" x14ac:dyDescent="0.25">
      <c r="A254" s="3" t="s">
        <v>68</v>
      </c>
      <c r="B254" s="3" t="s">
        <v>647</v>
      </c>
      <c r="C254" s="3" t="s">
        <v>1023</v>
      </c>
      <c r="D254" s="7" t="s">
        <v>1555</v>
      </c>
      <c r="E254">
        <v>4</v>
      </c>
      <c r="F254" s="9">
        <v>3</v>
      </c>
      <c r="G254" s="14">
        <v>193546.39083079001</v>
      </c>
      <c r="H254" s="14">
        <v>186191.734965813</v>
      </c>
      <c r="I254" s="1">
        <v>5.5890371912866513E-2</v>
      </c>
      <c r="J254" s="10" t="s">
        <v>1518</v>
      </c>
      <c r="K254" s="11">
        <v>1</v>
      </c>
      <c r="L254" t="s">
        <v>1400</v>
      </c>
    </row>
    <row r="255" spans="1:12" x14ac:dyDescent="0.25">
      <c r="A255" s="3" t="s">
        <v>184</v>
      </c>
      <c r="B255" s="3" t="s">
        <v>553</v>
      </c>
      <c r="C255" s="3" t="s">
        <v>931</v>
      </c>
      <c r="E255">
        <v>2</v>
      </c>
      <c r="F255" s="9">
        <v>2</v>
      </c>
      <c r="G255" s="14">
        <v>57678.715146437797</v>
      </c>
      <c r="H255" s="14">
        <v>55430.263253373501</v>
      </c>
      <c r="I255" s="1">
        <v>5.7365168007623597E-2</v>
      </c>
      <c r="J255" s="10" t="s">
        <v>1518</v>
      </c>
      <c r="K255" s="11">
        <v>6</v>
      </c>
      <c r="L255" t="s">
        <v>1306</v>
      </c>
    </row>
    <row r="256" spans="1:12" x14ac:dyDescent="0.25">
      <c r="A256" s="3" t="s">
        <v>253</v>
      </c>
      <c r="B256" s="3" t="s">
        <v>539</v>
      </c>
      <c r="C256" s="3" t="s">
        <v>918</v>
      </c>
      <c r="E256">
        <v>2</v>
      </c>
      <c r="F256" s="9">
        <v>2</v>
      </c>
      <c r="G256" s="14">
        <v>47278.417592498103</v>
      </c>
      <c r="H256" s="14">
        <v>45186.182769535801</v>
      </c>
      <c r="I256" s="1">
        <v>6.5300062938549036E-2</v>
      </c>
      <c r="K256" s="11">
        <v>7</v>
      </c>
      <c r="L256" t="s">
        <v>1293</v>
      </c>
    </row>
    <row r="257" spans="1:12" x14ac:dyDescent="0.25">
      <c r="A257" s="3" t="s">
        <v>31</v>
      </c>
      <c r="B257" s="3" t="s">
        <v>714</v>
      </c>
      <c r="C257" s="3" t="s">
        <v>1090</v>
      </c>
      <c r="E257">
        <v>6</v>
      </c>
      <c r="F257" s="9">
        <v>6</v>
      </c>
      <c r="G257" s="14">
        <v>858294.19118776498</v>
      </c>
      <c r="H257" s="14">
        <v>814744.082648693</v>
      </c>
      <c r="I257" s="1">
        <v>7.5125265514959239E-2</v>
      </c>
      <c r="K257" s="11">
        <v>1</v>
      </c>
      <c r="L257" t="s">
        <v>1467</v>
      </c>
    </row>
    <row r="258" spans="1:12" x14ac:dyDescent="0.25">
      <c r="A258" s="3" t="s">
        <v>206</v>
      </c>
      <c r="B258" s="3" t="s">
        <v>552</v>
      </c>
      <c r="C258" s="3" t="s">
        <v>930</v>
      </c>
      <c r="E258">
        <v>2</v>
      </c>
      <c r="F258" s="9">
        <v>2</v>
      </c>
      <c r="G258" s="14">
        <v>57146.852173360501</v>
      </c>
      <c r="H258" s="14">
        <v>54169.834718509497</v>
      </c>
      <c r="I258" s="1">
        <v>7.7184343586499837E-2</v>
      </c>
      <c r="K258" s="11">
        <v>0</v>
      </c>
      <c r="L258" t="s">
        <v>1305</v>
      </c>
    </row>
    <row r="259" spans="1:12" x14ac:dyDescent="0.25">
      <c r="A259" s="3" t="s">
        <v>318</v>
      </c>
      <c r="B259" s="3" t="s">
        <v>464</v>
      </c>
      <c r="C259" s="3" t="s">
        <v>844</v>
      </c>
      <c r="E259">
        <v>1</v>
      </c>
      <c r="F259" s="9">
        <v>1</v>
      </c>
      <c r="G259" s="14">
        <v>14771.552035160899</v>
      </c>
      <c r="H259" s="14">
        <v>13973.8117399604</v>
      </c>
      <c r="I259" s="1">
        <v>8.0095807855555701E-2</v>
      </c>
      <c r="J259" s="10" t="s">
        <v>1518</v>
      </c>
      <c r="K259" s="11">
        <v>1</v>
      </c>
      <c r="L259" t="s">
        <v>1219</v>
      </c>
    </row>
    <row r="260" spans="1:12" x14ac:dyDescent="0.25">
      <c r="A260" s="3" t="s">
        <v>48</v>
      </c>
      <c r="B260" s="3" t="s">
        <v>640</v>
      </c>
      <c r="C260" s="3" t="s">
        <v>1016</v>
      </c>
      <c r="D260" s="7" t="s">
        <v>1535</v>
      </c>
      <c r="E260">
        <v>6</v>
      </c>
      <c r="F260" s="9">
        <v>5</v>
      </c>
      <c r="G260" s="14">
        <v>172564.407252873</v>
      </c>
      <c r="H260" s="14">
        <v>162392.47274713399</v>
      </c>
      <c r="I260" s="1">
        <v>8.7650166217098174E-2</v>
      </c>
      <c r="J260" s="10" t="s">
        <v>1518</v>
      </c>
      <c r="K260" s="11">
        <v>1</v>
      </c>
      <c r="L260" t="s">
        <v>1393</v>
      </c>
    </row>
    <row r="261" spans="1:12" x14ac:dyDescent="0.25">
      <c r="A261" s="3" t="s">
        <v>62</v>
      </c>
      <c r="B261" s="3" t="s">
        <v>751</v>
      </c>
      <c r="C261" s="3" t="s">
        <v>1127</v>
      </c>
      <c r="E261">
        <v>4</v>
      </c>
      <c r="F261" s="9">
        <v>4</v>
      </c>
      <c r="G261" s="14">
        <v>4922363.8730765404</v>
      </c>
      <c r="H261" s="14">
        <v>4607712.79330697</v>
      </c>
      <c r="I261" s="1">
        <v>9.5300515344529449E-2</v>
      </c>
      <c r="J261" s="10" t="s">
        <v>1518</v>
      </c>
      <c r="K261" s="11">
        <v>12</v>
      </c>
      <c r="L261" t="s">
        <v>1504</v>
      </c>
    </row>
    <row r="262" spans="1:12" x14ac:dyDescent="0.25">
      <c r="A262" s="3" t="s">
        <v>322</v>
      </c>
      <c r="B262" s="3" t="s">
        <v>453</v>
      </c>
      <c r="C262" s="3" t="s">
        <v>833</v>
      </c>
      <c r="E262">
        <v>1</v>
      </c>
      <c r="F262" s="9">
        <v>1</v>
      </c>
      <c r="G262" s="14">
        <v>12347.017404526699</v>
      </c>
      <c r="H262" s="14">
        <v>11495.591967927599</v>
      </c>
      <c r="I262" s="1">
        <v>0.10308182079195818</v>
      </c>
      <c r="J262" s="10" t="s">
        <v>1518</v>
      </c>
      <c r="K262" s="11">
        <v>1</v>
      </c>
      <c r="L262" t="s">
        <v>1208</v>
      </c>
    </row>
    <row r="263" spans="1:12" x14ac:dyDescent="0.25">
      <c r="A263" s="3" t="s">
        <v>308</v>
      </c>
      <c r="B263" s="3" t="s">
        <v>506</v>
      </c>
      <c r="C263" s="3" t="s">
        <v>885</v>
      </c>
      <c r="E263">
        <v>1</v>
      </c>
      <c r="F263" s="9">
        <v>1</v>
      </c>
      <c r="G263" s="14">
        <v>31720.120121064901</v>
      </c>
      <c r="H263" s="14">
        <v>29396.121800177199</v>
      </c>
      <c r="I263" s="1">
        <v>0.10977240004335848</v>
      </c>
      <c r="J263" s="10" t="s">
        <v>1518</v>
      </c>
      <c r="K263" s="11">
        <v>1</v>
      </c>
      <c r="L263" t="s">
        <v>1260</v>
      </c>
    </row>
    <row r="264" spans="1:12" x14ac:dyDescent="0.25">
      <c r="A264" s="3" t="s">
        <v>293</v>
      </c>
      <c r="B264" s="3" t="s">
        <v>521</v>
      </c>
      <c r="C264" s="3" t="s">
        <v>900</v>
      </c>
      <c r="D264" s="7" t="s">
        <v>900</v>
      </c>
      <c r="E264">
        <v>1</v>
      </c>
      <c r="F264" s="9">
        <v>1</v>
      </c>
      <c r="G264" s="14">
        <v>38422.250433454603</v>
      </c>
      <c r="H264" s="14">
        <v>35454.905397757997</v>
      </c>
      <c r="I264" s="1">
        <v>0.11595677496968046</v>
      </c>
      <c r="K264" s="11" t="s">
        <v>1567</v>
      </c>
      <c r="L264" t="s">
        <v>1275</v>
      </c>
    </row>
    <row r="265" spans="1:12" x14ac:dyDescent="0.25">
      <c r="A265" s="3" t="s">
        <v>338</v>
      </c>
      <c r="B265" s="3" t="s">
        <v>432</v>
      </c>
      <c r="C265" s="3" t="s">
        <v>813</v>
      </c>
      <c r="D265" s="7" t="s">
        <v>1562</v>
      </c>
      <c r="E265">
        <v>1</v>
      </c>
      <c r="F265" s="9">
        <v>1</v>
      </c>
      <c r="G265" s="14">
        <v>9089.5851398170598</v>
      </c>
      <c r="H265" s="14">
        <v>8261.7064616297102</v>
      </c>
      <c r="I265" s="1">
        <v>0.13777464733197692</v>
      </c>
      <c r="J265" s="10" t="s">
        <v>1518</v>
      </c>
      <c r="K265" s="11">
        <v>1</v>
      </c>
      <c r="L265" t="s">
        <v>1187</v>
      </c>
    </row>
    <row r="266" spans="1:12" x14ac:dyDescent="0.25">
      <c r="A266" s="3" t="s">
        <v>250</v>
      </c>
      <c r="B266" s="3" t="s">
        <v>585</v>
      </c>
      <c r="C266" s="3" t="s">
        <v>962</v>
      </c>
      <c r="E266">
        <v>1</v>
      </c>
      <c r="F266" s="9">
        <v>1</v>
      </c>
      <c r="G266" s="14">
        <v>85082.917392894698</v>
      </c>
      <c r="H266" s="14">
        <v>77087.132207416696</v>
      </c>
      <c r="I266" s="1">
        <v>0.14237944452136519</v>
      </c>
      <c r="J266" s="10" t="s">
        <v>1518</v>
      </c>
      <c r="K266" s="11">
        <v>6</v>
      </c>
      <c r="L266" t="s">
        <v>1338</v>
      </c>
    </row>
    <row r="267" spans="1:12" x14ac:dyDescent="0.25">
      <c r="A267" s="3" t="s">
        <v>234</v>
      </c>
      <c r="B267" s="3" t="s">
        <v>712</v>
      </c>
      <c r="C267" s="3" t="s">
        <v>1088</v>
      </c>
      <c r="E267">
        <v>1</v>
      </c>
      <c r="F267" s="9">
        <v>1</v>
      </c>
      <c r="G267" s="14">
        <v>798430.57305747399</v>
      </c>
      <c r="H267" s="14">
        <v>720160.05421912705</v>
      </c>
      <c r="I267" s="1">
        <v>0.14884938615227086</v>
      </c>
      <c r="J267" s="10" t="s">
        <v>1518</v>
      </c>
      <c r="K267" s="11">
        <v>12</v>
      </c>
      <c r="L267" t="s">
        <v>1465</v>
      </c>
    </row>
    <row r="268" spans="1:12" x14ac:dyDescent="0.25">
      <c r="A268" s="3" t="s">
        <v>299</v>
      </c>
      <c r="B268" s="3" t="s">
        <v>538</v>
      </c>
      <c r="C268" s="3" t="s">
        <v>917</v>
      </c>
      <c r="D268" s="7" t="s">
        <v>1522</v>
      </c>
      <c r="E268">
        <v>1</v>
      </c>
      <c r="F268" s="9">
        <v>1</v>
      </c>
      <c r="G268" s="14">
        <v>46442.5177887885</v>
      </c>
      <c r="H268" s="14">
        <v>41805.446669189201</v>
      </c>
      <c r="I268" s="1">
        <v>0.15175526948540949</v>
      </c>
      <c r="J268" s="10" t="s">
        <v>1518</v>
      </c>
      <c r="K268" s="11">
        <v>1</v>
      </c>
      <c r="L268" t="s">
        <v>1292</v>
      </c>
    </row>
    <row r="269" spans="1:12" x14ac:dyDescent="0.25">
      <c r="A269" s="3" t="s">
        <v>227</v>
      </c>
      <c r="B269" s="3" t="s">
        <v>667</v>
      </c>
      <c r="C269" s="3" t="s">
        <v>1043</v>
      </c>
      <c r="E269">
        <v>3</v>
      </c>
      <c r="F269" s="9">
        <v>3</v>
      </c>
      <c r="G269" s="14">
        <v>249159.62276392899</v>
      </c>
      <c r="H269" s="14">
        <v>221590.31698349799</v>
      </c>
      <c r="I269" s="1">
        <v>0.16917545313110671</v>
      </c>
      <c r="K269" s="11">
        <v>0</v>
      </c>
      <c r="L269" t="s">
        <v>1420</v>
      </c>
    </row>
    <row r="270" spans="1:12" x14ac:dyDescent="0.25">
      <c r="A270" s="3" t="s">
        <v>88</v>
      </c>
      <c r="B270" s="3" t="s">
        <v>703</v>
      </c>
      <c r="C270" s="3" t="s">
        <v>1079</v>
      </c>
      <c r="E270">
        <v>3</v>
      </c>
      <c r="F270" s="9">
        <v>3</v>
      </c>
      <c r="G270" s="14">
        <v>616300.17364358995</v>
      </c>
      <c r="H270" s="14">
        <v>544378.33275270299</v>
      </c>
      <c r="I270" s="1">
        <v>0.17902355148903826</v>
      </c>
      <c r="K270" s="11">
        <v>1</v>
      </c>
      <c r="L270" t="s">
        <v>1456</v>
      </c>
    </row>
    <row r="271" spans="1:12" x14ac:dyDescent="0.25">
      <c r="A271" s="3" t="s">
        <v>295</v>
      </c>
      <c r="B271" s="3" t="s">
        <v>462</v>
      </c>
      <c r="C271" s="3" t="s">
        <v>842</v>
      </c>
      <c r="E271">
        <v>1</v>
      </c>
      <c r="F271" s="9">
        <v>1</v>
      </c>
      <c r="G271" s="14">
        <v>14664.108004085299</v>
      </c>
      <c r="H271" s="14">
        <v>12846.439100353</v>
      </c>
      <c r="I271" s="1">
        <v>0.19092080203231429</v>
      </c>
      <c r="J271" s="10" t="s">
        <v>1518</v>
      </c>
      <c r="K271" s="11">
        <v>1</v>
      </c>
      <c r="L271" t="s">
        <v>1217</v>
      </c>
    </row>
    <row r="272" spans="1:12" x14ac:dyDescent="0.25">
      <c r="A272" s="3" t="s">
        <v>351</v>
      </c>
      <c r="B272" s="3" t="s">
        <v>488</v>
      </c>
      <c r="C272" s="3" t="s">
        <v>868</v>
      </c>
      <c r="E272">
        <v>1</v>
      </c>
      <c r="F272" s="9">
        <v>1</v>
      </c>
      <c r="G272" s="14">
        <v>24668.459135000099</v>
      </c>
      <c r="H272" s="14">
        <v>21491.153258120899</v>
      </c>
      <c r="I272" s="1">
        <v>0.19892470071382276</v>
      </c>
      <c r="J272" s="10" t="s">
        <v>1518</v>
      </c>
      <c r="K272" s="11">
        <v>1</v>
      </c>
      <c r="L272" t="s">
        <v>1243</v>
      </c>
    </row>
    <row r="273" spans="1:12" x14ac:dyDescent="0.25">
      <c r="A273" s="3" t="s">
        <v>66</v>
      </c>
      <c r="B273" s="3" t="s">
        <v>701</v>
      </c>
      <c r="C273" s="3" t="s">
        <v>1077</v>
      </c>
      <c r="D273" s="7" t="s">
        <v>1534</v>
      </c>
      <c r="E273">
        <v>4</v>
      </c>
      <c r="F273" s="9">
        <v>4</v>
      </c>
      <c r="G273" s="14">
        <v>559006.41728328704</v>
      </c>
      <c r="H273" s="14">
        <v>479740.10356451501</v>
      </c>
      <c r="I273" s="1">
        <v>0.22061179927587471</v>
      </c>
      <c r="J273" s="10" t="s">
        <v>1518</v>
      </c>
      <c r="K273" s="11">
        <v>1</v>
      </c>
      <c r="L273" t="s">
        <v>1454</v>
      </c>
    </row>
    <row r="274" spans="1:12" x14ac:dyDescent="0.25">
      <c r="A274" s="3" t="s">
        <v>45</v>
      </c>
      <c r="B274" s="3" t="s">
        <v>732</v>
      </c>
      <c r="C274" s="3" t="s">
        <v>1108</v>
      </c>
      <c r="E274">
        <v>7</v>
      </c>
      <c r="F274" s="9">
        <v>7</v>
      </c>
      <c r="G274" s="14">
        <v>1450406.3370179499</v>
      </c>
      <c r="H274" s="14">
        <v>1244280.1091666699</v>
      </c>
      <c r="I274" s="1">
        <v>0.22114583567402948</v>
      </c>
      <c r="K274" s="11">
        <v>1</v>
      </c>
      <c r="L274" t="s">
        <v>1485</v>
      </c>
    </row>
    <row r="275" spans="1:12" x14ac:dyDescent="0.25">
      <c r="A275" s="3" t="s">
        <v>311</v>
      </c>
      <c r="B275" s="3" t="s">
        <v>452</v>
      </c>
      <c r="C275" s="3" t="s">
        <v>832</v>
      </c>
      <c r="E275">
        <v>1</v>
      </c>
      <c r="F275" s="9">
        <v>1</v>
      </c>
      <c r="G275" s="14">
        <v>12323.7961459338</v>
      </c>
      <c r="H275" s="14">
        <v>10572.2203598286</v>
      </c>
      <c r="I275" s="1">
        <v>0.22116832243512555</v>
      </c>
      <c r="J275" s="10" t="s">
        <v>1518</v>
      </c>
      <c r="K275" s="11">
        <v>1</v>
      </c>
      <c r="L275" t="s">
        <v>1207</v>
      </c>
    </row>
    <row r="276" spans="1:12" x14ac:dyDescent="0.25">
      <c r="A276" s="3" t="s">
        <v>65</v>
      </c>
      <c r="B276" s="3" t="s">
        <v>717</v>
      </c>
      <c r="C276" s="3" t="s">
        <v>1093</v>
      </c>
      <c r="D276" s="7" t="s">
        <v>1525</v>
      </c>
      <c r="E276">
        <v>4</v>
      </c>
      <c r="F276" s="9">
        <v>4</v>
      </c>
      <c r="G276" s="14">
        <v>949213.68285304995</v>
      </c>
      <c r="H276" s="14">
        <v>805701.44285776303</v>
      </c>
      <c r="I276" s="1">
        <v>0.23648755791426382</v>
      </c>
      <c r="J276" s="10" t="s">
        <v>1518</v>
      </c>
      <c r="K276" s="11">
        <v>1</v>
      </c>
      <c r="L276" t="s">
        <v>1470</v>
      </c>
    </row>
    <row r="277" spans="1:12" x14ac:dyDescent="0.25">
      <c r="A277" s="3" t="s">
        <v>58</v>
      </c>
      <c r="B277" s="3" t="s">
        <v>670</v>
      </c>
      <c r="C277" s="3" t="s">
        <v>1046</v>
      </c>
      <c r="D277" s="7" t="s">
        <v>1549</v>
      </c>
      <c r="E277">
        <v>5</v>
      </c>
      <c r="F277" s="9">
        <v>5</v>
      </c>
      <c r="G277" s="14">
        <v>256384.37401117201</v>
      </c>
      <c r="H277" s="14">
        <v>215681.210521784</v>
      </c>
      <c r="I277" s="1">
        <v>0.2494078371131562</v>
      </c>
      <c r="J277" s="10" t="s">
        <v>1518</v>
      </c>
      <c r="K277" s="11">
        <v>1</v>
      </c>
      <c r="L277" t="s">
        <v>1423</v>
      </c>
    </row>
    <row r="278" spans="1:12" x14ac:dyDescent="0.25">
      <c r="A278" s="3" t="s">
        <v>248</v>
      </c>
      <c r="B278" s="3" t="s">
        <v>626</v>
      </c>
      <c r="C278" s="3" t="s">
        <v>1002</v>
      </c>
      <c r="E278">
        <v>1</v>
      </c>
      <c r="F278" s="9">
        <v>1</v>
      </c>
      <c r="G278" s="14">
        <v>143811.28077009699</v>
      </c>
      <c r="H278" s="14">
        <v>119073.013164882</v>
      </c>
      <c r="I278" s="1">
        <v>0.27233037105261099</v>
      </c>
      <c r="J278" s="10" t="s">
        <v>1518</v>
      </c>
      <c r="K278" s="11">
        <v>6</v>
      </c>
      <c r="L278" t="s">
        <v>1379</v>
      </c>
    </row>
    <row r="279" spans="1:12" x14ac:dyDescent="0.25">
      <c r="A279" s="3" t="s">
        <v>161</v>
      </c>
      <c r="B279" s="3" t="s">
        <v>641</v>
      </c>
      <c r="C279" s="3" t="s">
        <v>1017</v>
      </c>
      <c r="E279">
        <v>3</v>
      </c>
      <c r="F279" s="9">
        <v>3</v>
      </c>
      <c r="G279" s="14">
        <v>176359.76112595</v>
      </c>
      <c r="H279" s="14">
        <v>145383.39598927001</v>
      </c>
      <c r="I279" s="1">
        <v>0.27865891726311781</v>
      </c>
      <c r="K279" s="11">
        <v>0</v>
      </c>
      <c r="L279" t="s">
        <v>1394</v>
      </c>
    </row>
    <row r="280" spans="1:12" x14ac:dyDescent="0.25">
      <c r="A280" s="3" t="s">
        <v>335</v>
      </c>
      <c r="B280" s="3" t="s">
        <v>607</v>
      </c>
      <c r="C280" s="3" t="s">
        <v>983</v>
      </c>
      <c r="E280">
        <v>2</v>
      </c>
      <c r="F280" s="9">
        <v>2</v>
      </c>
      <c r="G280" s="14">
        <v>107699.09773212099</v>
      </c>
      <c r="H280" s="14">
        <v>87781.706928195897</v>
      </c>
      <c r="I280" s="1">
        <v>0.29501393450460195</v>
      </c>
      <c r="J280" s="10" t="s">
        <v>1518</v>
      </c>
      <c r="K280" s="11">
        <v>4</v>
      </c>
      <c r="L280" t="s">
        <v>1360</v>
      </c>
    </row>
    <row r="281" spans="1:12" x14ac:dyDescent="0.25">
      <c r="A281" s="3" t="s">
        <v>99</v>
      </c>
      <c r="B281" s="3" t="s">
        <v>659</v>
      </c>
      <c r="C281" s="3" t="s">
        <v>1035</v>
      </c>
      <c r="E281">
        <v>5</v>
      </c>
      <c r="F281" s="9">
        <v>5</v>
      </c>
      <c r="G281" s="14">
        <v>214867.41520292801</v>
      </c>
      <c r="H281" s="14">
        <v>173403.88798485199</v>
      </c>
      <c r="I281" s="1">
        <v>0.30931046723060668</v>
      </c>
      <c r="K281" s="11">
        <v>0</v>
      </c>
      <c r="L281" t="s">
        <v>1412</v>
      </c>
    </row>
    <row r="282" spans="1:12" x14ac:dyDescent="0.25">
      <c r="A282" s="3" t="s">
        <v>47</v>
      </c>
      <c r="B282" s="3" t="s">
        <v>715</v>
      </c>
      <c r="C282" s="3" t="s">
        <v>1091</v>
      </c>
      <c r="E282">
        <v>5</v>
      </c>
      <c r="F282" s="9">
        <v>5</v>
      </c>
      <c r="G282" s="14">
        <v>875300.29893161298</v>
      </c>
      <c r="H282" s="14">
        <v>703999.84916898306</v>
      </c>
      <c r="I282" s="1">
        <v>0.3142029434095347</v>
      </c>
      <c r="J282" s="10" t="s">
        <v>1518</v>
      </c>
      <c r="K282" s="11">
        <v>1</v>
      </c>
      <c r="L282" t="s">
        <v>1468</v>
      </c>
    </row>
    <row r="283" spans="1:12" x14ac:dyDescent="0.25">
      <c r="A283" s="3" t="s">
        <v>317</v>
      </c>
      <c r="B283" s="3" t="s">
        <v>435</v>
      </c>
      <c r="C283" s="3" t="s">
        <v>816</v>
      </c>
      <c r="E283">
        <v>1</v>
      </c>
      <c r="F283" s="9">
        <v>1</v>
      </c>
      <c r="G283" s="14">
        <v>9454.5252342517506</v>
      </c>
      <c r="H283" s="14">
        <v>7535.9222780383998</v>
      </c>
      <c r="I283" s="1">
        <v>0.32722092828175287</v>
      </c>
      <c r="K283" s="11">
        <v>0</v>
      </c>
      <c r="L283" t="s">
        <v>1190</v>
      </c>
    </row>
    <row r="284" spans="1:12" x14ac:dyDescent="0.25">
      <c r="A284" s="3" t="s">
        <v>131</v>
      </c>
      <c r="B284" s="3" t="s">
        <v>723</v>
      </c>
      <c r="C284" s="3" t="s">
        <v>1099</v>
      </c>
      <c r="E284">
        <v>2</v>
      </c>
      <c r="F284" s="9">
        <v>2</v>
      </c>
      <c r="G284" s="14">
        <v>1116173.7170470201</v>
      </c>
      <c r="H284" s="14">
        <v>852724.71163751301</v>
      </c>
      <c r="I284" s="1">
        <v>0.38840960913829853</v>
      </c>
      <c r="K284" s="11">
        <v>1</v>
      </c>
      <c r="L284" t="s">
        <v>1476</v>
      </c>
    </row>
    <row r="285" spans="1:12" x14ac:dyDescent="0.25">
      <c r="A285" s="3" t="s">
        <v>226</v>
      </c>
      <c r="B285" s="3" t="s">
        <v>614</v>
      </c>
      <c r="C285" s="3" t="s">
        <v>990</v>
      </c>
      <c r="E285">
        <v>1</v>
      </c>
      <c r="F285" s="9">
        <v>1</v>
      </c>
      <c r="G285" s="14">
        <v>117487.48572707899</v>
      </c>
      <c r="H285" s="14">
        <v>89720.561082486907</v>
      </c>
      <c r="I285" s="1">
        <v>0.3889965474658964</v>
      </c>
      <c r="J285" s="10" t="s">
        <v>1518</v>
      </c>
      <c r="K285" s="11">
        <v>2</v>
      </c>
      <c r="L285" t="s">
        <v>1367</v>
      </c>
    </row>
    <row r="286" spans="1:12" x14ac:dyDescent="0.25">
      <c r="A286" s="3" t="s">
        <v>195</v>
      </c>
      <c r="B286" s="3" t="s">
        <v>510</v>
      </c>
      <c r="C286" s="3" t="s">
        <v>889</v>
      </c>
      <c r="E286">
        <v>2</v>
      </c>
      <c r="F286" s="9">
        <v>2</v>
      </c>
      <c r="G286" s="14">
        <v>32649.166956417899</v>
      </c>
      <c r="H286" s="14">
        <v>24538.021122763999</v>
      </c>
      <c r="I286" s="1">
        <v>0.41202727482416118</v>
      </c>
      <c r="J286" s="10" t="s">
        <v>1518</v>
      </c>
      <c r="K286" s="11">
        <v>8</v>
      </c>
      <c r="L286" t="s">
        <v>1264</v>
      </c>
    </row>
    <row r="287" spans="1:12" x14ac:dyDescent="0.25">
      <c r="A287" s="3" t="s">
        <v>35</v>
      </c>
      <c r="B287" s="3" t="s">
        <v>730</v>
      </c>
      <c r="C287" s="3" t="s">
        <v>1106</v>
      </c>
      <c r="D287" s="7" t="s">
        <v>1546</v>
      </c>
      <c r="E287">
        <v>8</v>
      </c>
      <c r="F287" s="9">
        <v>7</v>
      </c>
      <c r="G287" s="14">
        <v>1249918.8580378699</v>
      </c>
      <c r="H287" s="14">
        <v>931319.96728682495</v>
      </c>
      <c r="I287" s="1">
        <v>0.42448562634782899</v>
      </c>
      <c r="J287" s="10" t="s">
        <v>1518</v>
      </c>
      <c r="K287" s="11">
        <v>1</v>
      </c>
      <c r="L287" t="s">
        <v>1483</v>
      </c>
    </row>
    <row r="288" spans="1:12" x14ac:dyDescent="0.25">
      <c r="A288" s="3" t="s">
        <v>113</v>
      </c>
      <c r="B288" s="3" t="s">
        <v>648</v>
      </c>
      <c r="C288" s="3" t="s">
        <v>1024</v>
      </c>
      <c r="E288">
        <v>4</v>
      </c>
      <c r="F288" s="9">
        <v>4</v>
      </c>
      <c r="G288" s="14">
        <v>195259.29664090101</v>
      </c>
      <c r="H288" s="14">
        <v>144727.08459859301</v>
      </c>
      <c r="I288" s="1">
        <v>0.43205630247423227</v>
      </c>
      <c r="K288" s="11">
        <v>13</v>
      </c>
      <c r="L288" t="s">
        <v>1401</v>
      </c>
    </row>
    <row r="289" spans="1:12" x14ac:dyDescent="0.25">
      <c r="A289" s="3" t="s">
        <v>28</v>
      </c>
      <c r="B289" s="3" t="s">
        <v>749</v>
      </c>
      <c r="C289" s="3" t="s">
        <v>1125</v>
      </c>
      <c r="D289" s="7" t="s">
        <v>1541</v>
      </c>
      <c r="E289">
        <v>10</v>
      </c>
      <c r="F289" s="9">
        <v>10</v>
      </c>
      <c r="G289" s="14">
        <v>4640337.5976111703</v>
      </c>
      <c r="H289" s="14">
        <v>3396073.5851011798</v>
      </c>
      <c r="I289" s="1">
        <v>0.45036205018098535</v>
      </c>
      <c r="K289" s="11">
        <v>1</v>
      </c>
      <c r="L289" t="s">
        <v>1502</v>
      </c>
    </row>
    <row r="290" spans="1:12" x14ac:dyDescent="0.25">
      <c r="A290" s="3" t="s">
        <v>309</v>
      </c>
      <c r="B290" s="3" t="s">
        <v>519</v>
      </c>
      <c r="C290" s="3" t="s">
        <v>898</v>
      </c>
      <c r="E290">
        <v>1</v>
      </c>
      <c r="F290" s="9">
        <v>1</v>
      </c>
      <c r="G290" s="14">
        <v>35901.961417065497</v>
      </c>
      <c r="H290" s="14">
        <v>26010.678253417402</v>
      </c>
      <c r="I290" s="1">
        <v>0.46495864493493977</v>
      </c>
      <c r="J290" s="10" t="s">
        <v>1518</v>
      </c>
      <c r="K290" s="11">
        <v>1</v>
      </c>
      <c r="L290" t="s">
        <v>1273</v>
      </c>
    </row>
    <row r="291" spans="1:12" x14ac:dyDescent="0.25">
      <c r="A291" s="3" t="s">
        <v>290</v>
      </c>
      <c r="B291" s="3" t="s">
        <v>478</v>
      </c>
      <c r="C291" s="3" t="s">
        <v>858</v>
      </c>
      <c r="E291">
        <v>1</v>
      </c>
      <c r="F291" s="9">
        <v>1</v>
      </c>
      <c r="G291" s="14">
        <v>20317.8011735043</v>
      </c>
      <c r="H291" s="14">
        <v>14556.851606558601</v>
      </c>
      <c r="I291" s="1">
        <v>0.48104592021500947</v>
      </c>
      <c r="K291" s="11">
        <v>0</v>
      </c>
      <c r="L291" t="s">
        <v>1233</v>
      </c>
    </row>
    <row r="292" spans="1:12" x14ac:dyDescent="0.25">
      <c r="A292" s="3" t="s">
        <v>85</v>
      </c>
      <c r="B292" s="3" t="s">
        <v>727</v>
      </c>
      <c r="C292" s="3" t="s">
        <v>1103</v>
      </c>
      <c r="D292" s="7" t="s">
        <v>1519</v>
      </c>
      <c r="E292">
        <v>3</v>
      </c>
      <c r="F292" s="9">
        <v>3</v>
      </c>
      <c r="G292" s="14">
        <v>1191827.6429779499</v>
      </c>
      <c r="H292" s="14">
        <v>852938.07585017604</v>
      </c>
      <c r="I292" s="1">
        <v>0.48266270512322074</v>
      </c>
      <c r="J292" s="10" t="s">
        <v>1518</v>
      </c>
      <c r="K292" s="11">
        <v>1</v>
      </c>
      <c r="L292" t="s">
        <v>1480</v>
      </c>
    </row>
    <row r="293" spans="1:12" x14ac:dyDescent="0.25">
      <c r="A293" s="3" t="s">
        <v>301</v>
      </c>
      <c r="B293" s="3" t="s">
        <v>509</v>
      </c>
      <c r="C293" s="3" t="s">
        <v>888</v>
      </c>
      <c r="E293">
        <v>1</v>
      </c>
      <c r="F293" s="9">
        <v>1</v>
      </c>
      <c r="G293" s="14">
        <v>32462.9598254677</v>
      </c>
      <c r="H293" s="14">
        <v>23009.972888339398</v>
      </c>
      <c r="I293" s="1">
        <v>0.49653526057691433</v>
      </c>
      <c r="K293" s="11">
        <v>0</v>
      </c>
      <c r="L293" t="s">
        <v>1263</v>
      </c>
    </row>
    <row r="294" spans="1:12" x14ac:dyDescent="0.25">
      <c r="A294" s="3" t="s">
        <v>177</v>
      </c>
      <c r="B294" s="3" t="s">
        <v>551</v>
      </c>
      <c r="C294" s="3" t="s">
        <v>929</v>
      </c>
      <c r="E294">
        <v>2</v>
      </c>
      <c r="F294" s="9">
        <v>2</v>
      </c>
      <c r="G294" s="14">
        <v>56957.272220338098</v>
      </c>
      <c r="H294" s="14">
        <v>40343.6981515714</v>
      </c>
      <c r="I294" s="1">
        <v>0.49753671854870524</v>
      </c>
      <c r="K294" s="11" t="s">
        <v>1568</v>
      </c>
      <c r="L294" t="s">
        <v>1304</v>
      </c>
    </row>
    <row r="295" spans="1:12" x14ac:dyDescent="0.25">
      <c r="A295" s="3" t="s">
        <v>359</v>
      </c>
      <c r="B295" s="3" t="s">
        <v>493</v>
      </c>
      <c r="C295" s="3" t="s">
        <v>873</v>
      </c>
      <c r="E295">
        <v>1</v>
      </c>
      <c r="F295" s="9">
        <v>1</v>
      </c>
      <c r="G295" s="14">
        <v>25473.526293653202</v>
      </c>
      <c r="H295" s="14">
        <v>17956.731344019201</v>
      </c>
      <c r="I295" s="1">
        <v>0.50447392450932116</v>
      </c>
      <c r="J295" s="10" t="s">
        <v>1518</v>
      </c>
      <c r="K295" s="11">
        <v>1</v>
      </c>
      <c r="L295" t="s">
        <v>1248</v>
      </c>
    </row>
    <row r="296" spans="1:12" x14ac:dyDescent="0.25">
      <c r="A296" s="3" t="s">
        <v>349</v>
      </c>
      <c r="B296" s="3" t="s">
        <v>438</v>
      </c>
      <c r="C296" s="3" t="s">
        <v>819</v>
      </c>
      <c r="E296">
        <v>1</v>
      </c>
      <c r="F296" s="9">
        <v>1</v>
      </c>
      <c r="G296" s="14">
        <v>9996.7721039363896</v>
      </c>
      <c r="H296" s="14">
        <v>7035.3590451238197</v>
      </c>
      <c r="I296" s="1">
        <v>0.50683828037275847</v>
      </c>
      <c r="J296" s="10" t="s">
        <v>1518</v>
      </c>
      <c r="K296" s="11">
        <v>11</v>
      </c>
      <c r="L296" t="s">
        <v>1193</v>
      </c>
    </row>
    <row r="297" spans="1:12" x14ac:dyDescent="0.25">
      <c r="A297" s="3" t="s">
        <v>166</v>
      </c>
      <c r="B297" s="3" t="s">
        <v>584</v>
      </c>
      <c r="C297" s="3" t="s">
        <v>961</v>
      </c>
      <c r="E297">
        <v>2</v>
      </c>
      <c r="F297" s="9">
        <v>2</v>
      </c>
      <c r="G297" s="14">
        <v>85079.464950704903</v>
      </c>
      <c r="H297" s="14">
        <v>58515.7723107028</v>
      </c>
      <c r="I297" s="1">
        <v>0.53998542009996808</v>
      </c>
      <c r="J297" s="10" t="s">
        <v>1518</v>
      </c>
      <c r="K297" s="11">
        <v>11</v>
      </c>
      <c r="L297" t="s">
        <v>1337</v>
      </c>
    </row>
    <row r="298" spans="1:12" x14ac:dyDescent="0.25">
      <c r="A298" s="3" t="s">
        <v>154</v>
      </c>
      <c r="B298" s="3" t="s">
        <v>589</v>
      </c>
      <c r="C298" s="3" t="s">
        <v>966</v>
      </c>
      <c r="E298">
        <v>2</v>
      </c>
      <c r="F298" s="9">
        <v>1</v>
      </c>
      <c r="G298" s="14">
        <v>90306.569275025002</v>
      </c>
      <c r="H298" s="14">
        <v>62037.969609068597</v>
      </c>
      <c r="I298" s="1">
        <v>0.54167946881619444</v>
      </c>
      <c r="K298" s="11" t="s">
        <v>1567</v>
      </c>
      <c r="L298" t="s">
        <v>1342</v>
      </c>
    </row>
    <row r="299" spans="1:12" x14ac:dyDescent="0.25">
      <c r="A299" s="3" t="s">
        <v>239</v>
      </c>
      <c r="B299" s="3" t="s">
        <v>606</v>
      </c>
      <c r="C299" s="3" t="s">
        <v>982</v>
      </c>
      <c r="E299">
        <v>1</v>
      </c>
      <c r="F299" s="9">
        <v>1</v>
      </c>
      <c r="G299" s="14">
        <v>107386.268467295</v>
      </c>
      <c r="H299" s="14">
        <v>72362.479162968302</v>
      </c>
      <c r="I299" s="1">
        <v>0.56949578588517547</v>
      </c>
      <c r="J299" s="10" t="s">
        <v>1518</v>
      </c>
      <c r="K299" s="11">
        <v>1</v>
      </c>
      <c r="L299" t="s">
        <v>1359</v>
      </c>
    </row>
    <row r="300" spans="1:12" x14ac:dyDescent="0.25">
      <c r="A300" s="3" t="s">
        <v>34</v>
      </c>
      <c r="B300" s="3" t="s">
        <v>720</v>
      </c>
      <c r="C300" s="3" t="s">
        <v>1096</v>
      </c>
      <c r="D300" s="7" t="s">
        <v>1564</v>
      </c>
      <c r="E300">
        <v>7</v>
      </c>
      <c r="F300" s="9">
        <v>7</v>
      </c>
      <c r="G300" s="14">
        <v>978482.30572532106</v>
      </c>
      <c r="H300" s="14">
        <v>648191.92069970001</v>
      </c>
      <c r="I300" s="1">
        <v>0.59412472378340497</v>
      </c>
      <c r="J300" s="10" t="s">
        <v>1518</v>
      </c>
      <c r="K300" s="11">
        <v>1</v>
      </c>
      <c r="L300" t="s">
        <v>1473</v>
      </c>
    </row>
    <row r="301" spans="1:12" x14ac:dyDescent="0.25">
      <c r="A301" s="3" t="s">
        <v>39</v>
      </c>
      <c r="B301" s="3" t="s">
        <v>735</v>
      </c>
      <c r="C301" s="3" t="s">
        <v>1111</v>
      </c>
      <c r="D301" s="7" t="s">
        <v>1540</v>
      </c>
      <c r="E301">
        <v>8</v>
      </c>
      <c r="F301" s="9">
        <v>8</v>
      </c>
      <c r="G301" s="14">
        <v>1531077.65834173</v>
      </c>
      <c r="H301" s="14">
        <v>1013818.44565734</v>
      </c>
      <c r="I301" s="1">
        <v>0.59474814212829918</v>
      </c>
      <c r="K301" s="11">
        <v>1</v>
      </c>
      <c r="L301" t="s">
        <v>1488</v>
      </c>
    </row>
    <row r="302" spans="1:12" x14ac:dyDescent="0.25">
      <c r="A302" s="3" t="s">
        <v>297</v>
      </c>
      <c r="B302" s="3" t="s">
        <v>546</v>
      </c>
      <c r="C302" s="3" t="s">
        <v>925</v>
      </c>
      <c r="E302">
        <v>1</v>
      </c>
      <c r="F302" s="9">
        <v>1</v>
      </c>
      <c r="G302" s="14">
        <v>52520.444333146297</v>
      </c>
      <c r="H302" s="14">
        <v>34719.173737559497</v>
      </c>
      <c r="I302" s="1">
        <v>0.59714650747386211</v>
      </c>
      <c r="J302" s="10" t="s">
        <v>1518</v>
      </c>
      <c r="K302" s="11">
        <v>1</v>
      </c>
      <c r="L302" t="s">
        <v>1300</v>
      </c>
    </row>
    <row r="303" spans="1:12" x14ac:dyDescent="0.25">
      <c r="A303" s="3" t="s">
        <v>201</v>
      </c>
      <c r="B303" s="3" t="s">
        <v>518</v>
      </c>
      <c r="C303" s="3" t="s">
        <v>897</v>
      </c>
      <c r="E303">
        <v>2</v>
      </c>
      <c r="F303" s="9">
        <v>2</v>
      </c>
      <c r="G303" s="14">
        <v>35622.556356707297</v>
      </c>
      <c r="H303" s="14">
        <v>23209.701003873099</v>
      </c>
      <c r="I303" s="1">
        <v>0.61806311381401013</v>
      </c>
      <c r="J303" s="10" t="s">
        <v>1518</v>
      </c>
      <c r="K303" s="11">
        <v>14</v>
      </c>
      <c r="L303" t="s">
        <v>1272</v>
      </c>
    </row>
    <row r="304" spans="1:12" x14ac:dyDescent="0.25">
      <c r="A304" s="3" t="s">
        <v>361</v>
      </c>
      <c r="B304" s="3" t="s">
        <v>494</v>
      </c>
      <c r="C304" s="3" t="s">
        <v>874</v>
      </c>
      <c r="E304">
        <v>1</v>
      </c>
      <c r="F304" s="9">
        <v>1</v>
      </c>
      <c r="G304" s="14">
        <v>25742.108965812698</v>
      </c>
      <c r="H304" s="14">
        <v>16685.033124011501</v>
      </c>
      <c r="I304" s="1">
        <v>0.62557570299401211</v>
      </c>
      <c r="J304" s="10" t="s">
        <v>1518</v>
      </c>
      <c r="K304" s="11">
        <v>4</v>
      </c>
      <c r="L304" t="s">
        <v>1249</v>
      </c>
    </row>
    <row r="305" spans="1:12" x14ac:dyDescent="0.25">
      <c r="A305" s="3" t="s">
        <v>284</v>
      </c>
      <c r="B305" s="3" t="s">
        <v>615</v>
      </c>
      <c r="C305" s="3" t="s">
        <v>991</v>
      </c>
      <c r="E305">
        <v>1</v>
      </c>
      <c r="F305" s="9">
        <v>1</v>
      </c>
      <c r="G305" s="14">
        <v>120637.48945139399</v>
      </c>
      <c r="H305" s="14">
        <v>77148.330318148597</v>
      </c>
      <c r="I305" s="1">
        <v>0.64497147182609993</v>
      </c>
      <c r="K305" s="11">
        <v>1</v>
      </c>
      <c r="L305" t="s">
        <v>1368</v>
      </c>
    </row>
    <row r="306" spans="1:12" x14ac:dyDescent="0.25">
      <c r="A306" s="3" t="s">
        <v>348</v>
      </c>
      <c r="B306" s="3" t="s">
        <v>514</v>
      </c>
      <c r="C306" s="3" t="s">
        <v>893</v>
      </c>
      <c r="E306">
        <v>2</v>
      </c>
      <c r="F306" s="9">
        <v>2</v>
      </c>
      <c r="G306" s="14">
        <v>33974.881165347797</v>
      </c>
      <c r="H306" s="14">
        <v>21684.216183926001</v>
      </c>
      <c r="I306" s="1">
        <v>0.64782320959224005</v>
      </c>
      <c r="J306" s="10" t="s">
        <v>1518</v>
      </c>
      <c r="K306" s="11">
        <v>1</v>
      </c>
      <c r="L306" t="s">
        <v>1268</v>
      </c>
    </row>
    <row r="307" spans="1:12" x14ac:dyDescent="0.25">
      <c r="A307" s="3" t="s">
        <v>70</v>
      </c>
      <c r="B307" s="3" t="s">
        <v>713</v>
      </c>
      <c r="C307" s="3" t="s">
        <v>1089</v>
      </c>
      <c r="E307">
        <v>5</v>
      </c>
      <c r="F307" s="9">
        <v>5</v>
      </c>
      <c r="G307" s="14">
        <v>801267.43004463206</v>
      </c>
      <c r="H307" s="14">
        <v>508243.011133286</v>
      </c>
      <c r="I307" s="1">
        <v>0.65676536349314252</v>
      </c>
      <c r="J307" s="10" t="s">
        <v>1518</v>
      </c>
      <c r="K307" s="11">
        <v>1</v>
      </c>
      <c r="L307" t="s">
        <v>1466</v>
      </c>
    </row>
    <row r="308" spans="1:12" x14ac:dyDescent="0.25">
      <c r="A308" s="3" t="s">
        <v>310</v>
      </c>
      <c r="B308" s="3" t="s">
        <v>480</v>
      </c>
      <c r="C308" s="3" t="s">
        <v>860</v>
      </c>
      <c r="E308">
        <v>1</v>
      </c>
      <c r="F308" s="9">
        <v>1</v>
      </c>
      <c r="G308" s="14">
        <v>21398.793861091799</v>
      </c>
      <c r="H308" s="14">
        <v>13356.194812834699</v>
      </c>
      <c r="I308" s="1">
        <v>0.68002043993929207</v>
      </c>
      <c r="J308" s="10" t="s">
        <v>1518</v>
      </c>
      <c r="K308" s="11">
        <v>1</v>
      </c>
      <c r="L308" t="s">
        <v>1235</v>
      </c>
    </row>
    <row r="309" spans="1:12" x14ac:dyDescent="0.25">
      <c r="A309" s="3" t="s">
        <v>373</v>
      </c>
      <c r="B309" s="3" t="s">
        <v>403</v>
      </c>
      <c r="C309" s="3" t="s">
        <v>784</v>
      </c>
      <c r="E309">
        <v>1</v>
      </c>
      <c r="F309" s="9">
        <v>1</v>
      </c>
      <c r="G309" s="14">
        <v>2364.5482963934401</v>
      </c>
      <c r="H309" s="14">
        <v>1475.64805844427</v>
      </c>
      <c r="I309" s="1">
        <v>0.68021592929338293</v>
      </c>
      <c r="K309" s="11">
        <v>0</v>
      </c>
      <c r="L309" t="s">
        <v>1158</v>
      </c>
    </row>
    <row r="310" spans="1:12" x14ac:dyDescent="0.25">
      <c r="A310" s="3" t="s">
        <v>111</v>
      </c>
      <c r="B310" s="3" t="s">
        <v>650</v>
      </c>
      <c r="C310" s="3" t="s">
        <v>1026</v>
      </c>
      <c r="D310" s="7" t="s">
        <v>1563</v>
      </c>
      <c r="E310">
        <v>4</v>
      </c>
      <c r="F310" s="9">
        <v>4</v>
      </c>
      <c r="G310" s="14">
        <v>197389.30756511801</v>
      </c>
      <c r="H310" s="14">
        <v>122144.274655617</v>
      </c>
      <c r="I310" s="1">
        <v>0.69245760132224143</v>
      </c>
      <c r="J310" s="10" t="s">
        <v>1518</v>
      </c>
      <c r="K310" s="11">
        <v>1</v>
      </c>
      <c r="L310" t="s">
        <v>1403</v>
      </c>
    </row>
    <row r="311" spans="1:12" x14ac:dyDescent="0.25">
      <c r="A311" s="3" t="s">
        <v>303</v>
      </c>
      <c r="B311" s="3" t="s">
        <v>508</v>
      </c>
      <c r="C311" s="3" t="s">
        <v>887</v>
      </c>
      <c r="E311">
        <v>1</v>
      </c>
      <c r="F311" s="9">
        <v>1</v>
      </c>
      <c r="G311" s="14">
        <v>31874.907380026001</v>
      </c>
      <c r="H311" s="14">
        <v>19213.654881143801</v>
      </c>
      <c r="I311" s="1">
        <v>0.73028917084794431</v>
      </c>
      <c r="J311" s="10" t="s">
        <v>1518</v>
      </c>
      <c r="K311" s="11">
        <v>1</v>
      </c>
      <c r="L311" t="s">
        <v>1262</v>
      </c>
    </row>
    <row r="312" spans="1:12" x14ac:dyDescent="0.25">
      <c r="A312" s="3" t="s">
        <v>171</v>
      </c>
      <c r="B312" s="3" t="s">
        <v>491</v>
      </c>
      <c r="C312" s="3" t="s">
        <v>871</v>
      </c>
      <c r="E312">
        <v>2</v>
      </c>
      <c r="F312" s="9">
        <v>1</v>
      </c>
      <c r="G312" s="14">
        <v>24901.208996438101</v>
      </c>
      <c r="H312" s="14">
        <v>15004.2893500028</v>
      </c>
      <c r="I312" s="1">
        <v>0.73084079930223633</v>
      </c>
      <c r="J312" s="10" t="s">
        <v>1518</v>
      </c>
      <c r="K312" s="11">
        <v>1</v>
      </c>
      <c r="L312" t="s">
        <v>1246</v>
      </c>
    </row>
    <row r="313" spans="1:12" x14ac:dyDescent="0.25">
      <c r="A313" s="3" t="s">
        <v>223</v>
      </c>
      <c r="B313" s="3" t="s">
        <v>654</v>
      </c>
      <c r="C313" s="3" t="s">
        <v>1030</v>
      </c>
      <c r="E313">
        <v>1</v>
      </c>
      <c r="F313" s="9">
        <v>1</v>
      </c>
      <c r="G313" s="14">
        <v>205325.232942676</v>
      </c>
      <c r="H313" s="14">
        <v>123568.77408628201</v>
      </c>
      <c r="I313" s="1">
        <v>0.73259671554802719</v>
      </c>
      <c r="J313" s="10" t="s">
        <v>1518</v>
      </c>
      <c r="K313" s="11">
        <v>12</v>
      </c>
      <c r="L313" t="s">
        <v>1407</v>
      </c>
    </row>
    <row r="314" spans="1:12" x14ac:dyDescent="0.25">
      <c r="A314" s="3" t="s">
        <v>105</v>
      </c>
      <c r="B314" s="3" t="s">
        <v>639</v>
      </c>
      <c r="C314" s="3" t="s">
        <v>1015</v>
      </c>
      <c r="E314">
        <v>3</v>
      </c>
      <c r="F314" s="9">
        <v>3</v>
      </c>
      <c r="G314" s="14">
        <v>172403.70247060599</v>
      </c>
      <c r="H314" s="14">
        <v>99991.047806170405</v>
      </c>
      <c r="I314" s="1">
        <v>0.78591991611946632</v>
      </c>
      <c r="J314" s="10" t="s">
        <v>1518</v>
      </c>
      <c r="K314" s="11">
        <v>1</v>
      </c>
      <c r="L314" t="s">
        <v>1392</v>
      </c>
    </row>
    <row r="315" spans="1:12" x14ac:dyDescent="0.25">
      <c r="A315" s="3" t="s">
        <v>213</v>
      </c>
      <c r="B315" s="3" t="s">
        <v>745</v>
      </c>
      <c r="C315" s="3" t="s">
        <v>1121</v>
      </c>
      <c r="D315" s="7" t="s">
        <v>1121</v>
      </c>
      <c r="E315">
        <v>4</v>
      </c>
      <c r="F315" s="9">
        <v>3</v>
      </c>
      <c r="G315" s="14">
        <v>3108905.20126579</v>
      </c>
      <c r="H315" s="14">
        <v>1796542.2052005001</v>
      </c>
      <c r="I315" s="1">
        <v>0.79118379756842927</v>
      </c>
      <c r="J315" s="10" t="s">
        <v>1518</v>
      </c>
      <c r="K315" s="11">
        <v>1</v>
      </c>
      <c r="L315" t="s">
        <v>1498</v>
      </c>
    </row>
    <row r="316" spans="1:12" x14ac:dyDescent="0.25">
      <c r="A316" s="3" t="s">
        <v>235</v>
      </c>
      <c r="B316" s="3" t="s">
        <v>634</v>
      </c>
      <c r="C316" s="3" t="s">
        <v>1010</v>
      </c>
      <c r="E316">
        <v>2</v>
      </c>
      <c r="F316" s="9">
        <v>2</v>
      </c>
      <c r="G316" s="14">
        <v>161045.45004082599</v>
      </c>
      <c r="H316" s="14">
        <v>93050.583101259806</v>
      </c>
      <c r="I316" s="1">
        <v>0.79138080528196753</v>
      </c>
      <c r="J316" s="10" t="s">
        <v>1518</v>
      </c>
      <c r="K316" s="11">
        <v>7</v>
      </c>
      <c r="L316" t="s">
        <v>1387</v>
      </c>
    </row>
    <row r="317" spans="1:12" x14ac:dyDescent="0.25">
      <c r="A317" s="3" t="s">
        <v>368</v>
      </c>
      <c r="B317" s="3" t="s">
        <v>414</v>
      </c>
      <c r="C317" s="3" t="s">
        <v>795</v>
      </c>
      <c r="E317">
        <v>1</v>
      </c>
      <c r="F317" s="9">
        <v>1</v>
      </c>
      <c r="G317" s="14">
        <v>5299.4455227334502</v>
      </c>
      <c r="H317" s="14">
        <v>3032.1556217583502</v>
      </c>
      <c r="I317" s="1">
        <v>0.80549761939673703</v>
      </c>
      <c r="J317" s="10" t="s">
        <v>1518</v>
      </c>
      <c r="K317" s="11">
        <v>10</v>
      </c>
      <c r="L317" t="s">
        <v>1169</v>
      </c>
    </row>
    <row r="318" spans="1:12" x14ac:dyDescent="0.25">
      <c r="A318" s="3" t="s">
        <v>165</v>
      </c>
      <c r="B318" s="3" t="s">
        <v>511</v>
      </c>
      <c r="C318" s="3" t="s">
        <v>890</v>
      </c>
      <c r="E318">
        <v>2</v>
      </c>
      <c r="F318" s="9">
        <v>1</v>
      </c>
      <c r="G318" s="14">
        <v>33421.804016417002</v>
      </c>
      <c r="H318" s="14">
        <v>18874.923816744002</v>
      </c>
      <c r="I318" s="1">
        <v>0.8243187867618309</v>
      </c>
      <c r="J318" s="10" t="s">
        <v>1518</v>
      </c>
      <c r="K318" s="11">
        <v>1</v>
      </c>
      <c r="L318" t="s">
        <v>1265</v>
      </c>
    </row>
    <row r="319" spans="1:12" x14ac:dyDescent="0.25">
      <c r="A319" s="3" t="s">
        <v>271</v>
      </c>
      <c r="B319" s="3" t="s">
        <v>537</v>
      </c>
      <c r="C319" s="3" t="s">
        <v>916</v>
      </c>
      <c r="E319">
        <v>1</v>
      </c>
      <c r="F319" s="9">
        <v>1</v>
      </c>
      <c r="G319" s="14">
        <v>46427.850838252598</v>
      </c>
      <c r="H319" s="14">
        <v>25685.865199293399</v>
      </c>
      <c r="I319" s="1">
        <v>0.85401582953038191</v>
      </c>
      <c r="K319" s="11">
        <v>0</v>
      </c>
      <c r="L319" t="s">
        <v>1291</v>
      </c>
    </row>
    <row r="320" spans="1:12" x14ac:dyDescent="0.25">
      <c r="A320" s="3" t="s">
        <v>78</v>
      </c>
      <c r="B320" s="3" t="s">
        <v>599</v>
      </c>
      <c r="C320" s="3" t="s">
        <v>975</v>
      </c>
      <c r="E320">
        <v>4</v>
      </c>
      <c r="F320" s="9">
        <v>4</v>
      </c>
      <c r="G320" s="14">
        <v>99326.828277703695</v>
      </c>
      <c r="H320" s="14">
        <v>51576.611644814802</v>
      </c>
      <c r="I320" s="1">
        <v>0.94546644623261089</v>
      </c>
      <c r="J320" s="10" t="s">
        <v>1518</v>
      </c>
      <c r="K320" s="11">
        <v>2</v>
      </c>
      <c r="L320" t="s">
        <v>1352</v>
      </c>
    </row>
    <row r="321" spans="1:12" x14ac:dyDescent="0.25">
      <c r="A321" s="3" t="s">
        <v>136</v>
      </c>
      <c r="B321" s="3" t="s">
        <v>704</v>
      </c>
      <c r="C321" s="3" t="s">
        <v>1080</v>
      </c>
      <c r="E321">
        <v>4</v>
      </c>
      <c r="F321" s="9">
        <v>4</v>
      </c>
      <c r="G321" s="14">
        <v>630778.83606288501</v>
      </c>
      <c r="H321" s="14">
        <v>323644.42120021</v>
      </c>
      <c r="I321" s="1">
        <v>0.96272461980678148</v>
      </c>
      <c r="K321" s="11">
        <v>1</v>
      </c>
      <c r="L321" t="s">
        <v>1457</v>
      </c>
    </row>
    <row r="322" spans="1:12" x14ac:dyDescent="0.25">
      <c r="A322" s="3" t="s">
        <v>8</v>
      </c>
      <c r="B322" s="3" t="s">
        <v>753</v>
      </c>
      <c r="C322" s="3" t="s">
        <v>1129</v>
      </c>
      <c r="E322">
        <v>14</v>
      </c>
      <c r="F322" s="9">
        <v>13</v>
      </c>
      <c r="G322" s="14">
        <v>6416372.4825296802</v>
      </c>
      <c r="H322" s="14">
        <v>3272051.5577129801</v>
      </c>
      <c r="I322" s="1">
        <v>0.97156241439021684</v>
      </c>
      <c r="K322" s="11">
        <v>0</v>
      </c>
      <c r="L322" t="s">
        <v>1506</v>
      </c>
    </row>
    <row r="323" spans="1:12" x14ac:dyDescent="0.25">
      <c r="A323" s="3" t="s">
        <v>79</v>
      </c>
      <c r="B323" s="3" t="s">
        <v>627</v>
      </c>
      <c r="C323" s="3" t="s">
        <v>1003</v>
      </c>
      <c r="D323" s="7" t="s">
        <v>1561</v>
      </c>
      <c r="E323">
        <v>4</v>
      </c>
      <c r="F323" s="9">
        <v>3</v>
      </c>
      <c r="G323" s="14">
        <v>145955.85488018699</v>
      </c>
      <c r="H323" s="14">
        <v>74380.868382240704</v>
      </c>
      <c r="I323" s="1">
        <v>0.97252858799305641</v>
      </c>
      <c r="J323" s="10" t="s">
        <v>1518</v>
      </c>
      <c r="K323" s="11">
        <v>1</v>
      </c>
      <c r="L323" t="s">
        <v>1380</v>
      </c>
    </row>
    <row r="324" spans="1:12" x14ac:dyDescent="0.25">
      <c r="A324" s="3" t="s">
        <v>278</v>
      </c>
      <c r="B324" s="3" t="s">
        <v>643</v>
      </c>
      <c r="C324" s="3" t="s">
        <v>1019</v>
      </c>
      <c r="E324">
        <v>1</v>
      </c>
      <c r="F324" s="9">
        <v>1</v>
      </c>
      <c r="G324" s="14">
        <v>178244.360996559</v>
      </c>
      <c r="H324" s="14">
        <v>90468.921796660798</v>
      </c>
      <c r="I324" s="1">
        <v>0.97836225304460667</v>
      </c>
      <c r="J324" s="10" t="s">
        <v>1518</v>
      </c>
      <c r="K324" s="11">
        <v>14</v>
      </c>
      <c r="L324" t="s">
        <v>1396</v>
      </c>
    </row>
    <row r="325" spans="1:12" x14ac:dyDescent="0.25">
      <c r="A325" s="3" t="s">
        <v>181</v>
      </c>
      <c r="B325" s="3" t="s">
        <v>502</v>
      </c>
      <c r="C325" s="3" t="s">
        <v>881</v>
      </c>
      <c r="E325">
        <v>2</v>
      </c>
      <c r="F325" s="9">
        <v>2</v>
      </c>
      <c r="G325" s="14">
        <v>28633.115613284401</v>
      </c>
      <c r="H325" s="14">
        <v>14394.0572550914</v>
      </c>
      <c r="I325" s="1">
        <v>0.9922113586721133</v>
      </c>
      <c r="K325" s="11">
        <v>1</v>
      </c>
      <c r="L325" t="s">
        <v>1256</v>
      </c>
    </row>
    <row r="326" spans="1:12" x14ac:dyDescent="0.25">
      <c r="A326" s="3" t="s">
        <v>312</v>
      </c>
      <c r="B326" s="3" t="s">
        <v>523</v>
      </c>
      <c r="C326" s="3" t="s">
        <v>902</v>
      </c>
      <c r="E326">
        <v>2</v>
      </c>
      <c r="F326" s="9">
        <v>2</v>
      </c>
      <c r="G326" s="14">
        <v>38614.732282272496</v>
      </c>
      <c r="H326" s="14">
        <v>19135.379324909201</v>
      </c>
      <c r="I326" s="1">
        <v>1.0129088689846468</v>
      </c>
      <c r="J326" s="10" t="s">
        <v>1518</v>
      </c>
      <c r="K326" s="11">
        <v>4</v>
      </c>
      <c r="L326" t="s">
        <v>1277</v>
      </c>
    </row>
    <row r="327" spans="1:12" x14ac:dyDescent="0.25">
      <c r="A327" s="3" t="s">
        <v>110</v>
      </c>
      <c r="B327" s="3" t="s">
        <v>662</v>
      </c>
      <c r="C327" s="3" t="s">
        <v>1038</v>
      </c>
      <c r="E327">
        <v>5</v>
      </c>
      <c r="F327" s="9">
        <v>5</v>
      </c>
      <c r="G327" s="14">
        <v>232080.53068759001</v>
      </c>
      <c r="H327" s="14">
        <v>114936.59503888201</v>
      </c>
      <c r="I327" s="1">
        <v>1.0137872840707849</v>
      </c>
      <c r="K327" s="11">
        <v>2</v>
      </c>
      <c r="L327" t="s">
        <v>1415</v>
      </c>
    </row>
    <row r="328" spans="1:12" x14ac:dyDescent="0.25">
      <c r="A328" s="3" t="s">
        <v>13</v>
      </c>
      <c r="B328" s="3" t="s">
        <v>750</v>
      </c>
      <c r="C328" s="3" t="s">
        <v>1126</v>
      </c>
      <c r="D328" s="7" t="s">
        <v>1529</v>
      </c>
      <c r="E328">
        <v>9</v>
      </c>
      <c r="F328" s="9">
        <v>9</v>
      </c>
      <c r="G328" s="14">
        <v>4870045.15014573</v>
      </c>
      <c r="H328" s="14">
        <v>2367388.0397707098</v>
      </c>
      <c r="I328" s="1">
        <v>1.0406389492541308</v>
      </c>
      <c r="J328" s="10" t="s">
        <v>1518</v>
      </c>
      <c r="K328" s="11">
        <v>1</v>
      </c>
      <c r="L328" t="s">
        <v>1503</v>
      </c>
    </row>
    <row r="329" spans="1:12" x14ac:dyDescent="0.25">
      <c r="A329" s="3" t="s">
        <v>302</v>
      </c>
      <c r="B329" s="3" t="s">
        <v>522</v>
      </c>
      <c r="C329" s="3" t="s">
        <v>901</v>
      </c>
      <c r="E329">
        <v>1</v>
      </c>
      <c r="F329" s="9">
        <v>1</v>
      </c>
      <c r="G329" s="14">
        <v>38525.788310046701</v>
      </c>
      <c r="H329" s="14">
        <v>18705.981689828899</v>
      </c>
      <c r="I329" s="1">
        <v>1.0423247967901925</v>
      </c>
      <c r="K329" s="11">
        <v>0</v>
      </c>
      <c r="L329" t="s">
        <v>1276</v>
      </c>
    </row>
    <row r="330" spans="1:12" x14ac:dyDescent="0.25">
      <c r="A330" s="3" t="s">
        <v>356</v>
      </c>
      <c r="B330" s="3" t="s">
        <v>454</v>
      </c>
      <c r="C330" s="3" t="s">
        <v>834</v>
      </c>
      <c r="E330">
        <v>1</v>
      </c>
      <c r="F330" s="9">
        <v>1</v>
      </c>
      <c r="G330" s="14">
        <v>12466.9071923174</v>
      </c>
      <c r="H330" s="14">
        <v>5987.7374434086696</v>
      </c>
      <c r="I330" s="1">
        <v>1.0580207366713854</v>
      </c>
      <c r="K330" s="11" t="s">
        <v>1568</v>
      </c>
      <c r="L330" t="s">
        <v>1209</v>
      </c>
    </row>
    <row r="331" spans="1:12" x14ac:dyDescent="0.25">
      <c r="A331" s="3" t="s">
        <v>370</v>
      </c>
      <c r="B331" s="3" t="s">
        <v>412</v>
      </c>
      <c r="C331" s="3" t="s">
        <v>793</v>
      </c>
      <c r="E331">
        <v>1</v>
      </c>
      <c r="F331" s="9">
        <v>1</v>
      </c>
      <c r="G331" s="14">
        <v>4320.7815306067996</v>
      </c>
      <c r="H331" s="14">
        <v>2061.3273407485099</v>
      </c>
      <c r="I331" s="1">
        <v>1.0677186621259191</v>
      </c>
      <c r="J331" s="10" t="s">
        <v>1518</v>
      </c>
      <c r="K331" s="11">
        <v>2</v>
      </c>
      <c r="L331" t="s">
        <v>1167</v>
      </c>
    </row>
    <row r="332" spans="1:12" x14ac:dyDescent="0.25">
      <c r="A332" s="3" t="s">
        <v>247</v>
      </c>
      <c r="B332" s="3" t="s">
        <v>657</v>
      </c>
      <c r="C332" s="3" t="s">
        <v>1033</v>
      </c>
      <c r="E332">
        <v>2</v>
      </c>
      <c r="F332" s="9">
        <v>2</v>
      </c>
      <c r="G332" s="14">
        <v>212694.86731777</v>
      </c>
      <c r="H332" s="14">
        <v>98612.476694330995</v>
      </c>
      <c r="I332" s="1">
        <v>1.1089431224716755</v>
      </c>
      <c r="J332" s="10" t="s">
        <v>1518</v>
      </c>
      <c r="K332" s="11">
        <v>5</v>
      </c>
      <c r="L332" t="s">
        <v>1410</v>
      </c>
    </row>
    <row r="333" spans="1:12" x14ac:dyDescent="0.25">
      <c r="A333" s="3" t="s">
        <v>134</v>
      </c>
      <c r="B333" s="3" t="s">
        <v>442</v>
      </c>
      <c r="C333" s="3" t="s">
        <v>823</v>
      </c>
      <c r="E333">
        <v>2</v>
      </c>
      <c r="F333" s="9">
        <v>1</v>
      </c>
      <c r="G333" s="14">
        <v>11031.0671651763</v>
      </c>
      <c r="H333" s="14">
        <v>4901.73013354454</v>
      </c>
      <c r="I333" s="1">
        <v>1.1702094031535015</v>
      </c>
      <c r="J333" s="10" t="s">
        <v>1518</v>
      </c>
      <c r="K333" s="11">
        <v>1</v>
      </c>
      <c r="L333" t="s">
        <v>1197</v>
      </c>
    </row>
    <row r="334" spans="1:12" x14ac:dyDescent="0.25">
      <c r="A334" s="3" t="s">
        <v>153</v>
      </c>
      <c r="B334" s="3" t="s">
        <v>624</v>
      </c>
      <c r="C334" s="3" t="s">
        <v>1000</v>
      </c>
      <c r="D334" s="7" t="s">
        <v>1000</v>
      </c>
      <c r="E334">
        <v>2</v>
      </c>
      <c r="F334" s="9">
        <v>2</v>
      </c>
      <c r="G334" s="14">
        <v>138153.691962496</v>
      </c>
      <c r="H334" s="14">
        <v>60813.688695656601</v>
      </c>
      <c r="I334" s="1">
        <v>1.1838061117132914</v>
      </c>
      <c r="J334" s="10" t="s">
        <v>1518</v>
      </c>
      <c r="K334" s="11">
        <v>5</v>
      </c>
      <c r="L334" t="s">
        <v>1377</v>
      </c>
    </row>
    <row r="335" spans="1:12" x14ac:dyDescent="0.25">
      <c r="A335" s="3" t="s">
        <v>244</v>
      </c>
      <c r="B335" s="3" t="s">
        <v>642</v>
      </c>
      <c r="C335" s="3" t="s">
        <v>1018</v>
      </c>
      <c r="E335">
        <v>1</v>
      </c>
      <c r="F335" s="9">
        <v>1</v>
      </c>
      <c r="G335" s="14">
        <v>178017.95593879401</v>
      </c>
      <c r="H335" s="14">
        <v>76726.405542238601</v>
      </c>
      <c r="I335" s="1">
        <v>1.2142276926324302</v>
      </c>
      <c r="K335" s="11">
        <v>1</v>
      </c>
      <c r="L335" t="s">
        <v>1395</v>
      </c>
    </row>
    <row r="336" spans="1:12" x14ac:dyDescent="0.25">
      <c r="A336" s="3" t="s">
        <v>326</v>
      </c>
      <c r="B336" s="3" t="s">
        <v>437</v>
      </c>
      <c r="C336" s="3" t="s">
        <v>818</v>
      </c>
      <c r="E336">
        <v>1</v>
      </c>
      <c r="F336" s="9">
        <v>1</v>
      </c>
      <c r="G336" s="14">
        <v>9735.3688133819305</v>
      </c>
      <c r="H336" s="14">
        <v>4159.9626281379597</v>
      </c>
      <c r="I336" s="1">
        <v>1.2266650671595285</v>
      </c>
      <c r="J336" s="10" t="s">
        <v>1518</v>
      </c>
      <c r="K336" s="11">
        <v>2</v>
      </c>
      <c r="L336" t="s">
        <v>1192</v>
      </c>
    </row>
    <row r="337" spans="1:12" x14ac:dyDescent="0.25">
      <c r="A337" s="3" t="s">
        <v>238</v>
      </c>
      <c r="B337" s="3" t="s">
        <v>644</v>
      </c>
      <c r="C337" s="3" t="s">
        <v>1020</v>
      </c>
      <c r="E337">
        <v>1</v>
      </c>
      <c r="F337" s="9">
        <v>1</v>
      </c>
      <c r="G337" s="14">
        <v>182921.93563673401</v>
      </c>
      <c r="H337" s="14">
        <v>74615.1769071444</v>
      </c>
      <c r="I337" s="1">
        <v>1.2936870775006371</v>
      </c>
      <c r="K337" s="11">
        <v>1</v>
      </c>
      <c r="L337" t="s">
        <v>1397</v>
      </c>
    </row>
    <row r="338" spans="1:12" x14ac:dyDescent="0.25">
      <c r="A338" s="3" t="s">
        <v>242</v>
      </c>
      <c r="B338" s="3" t="s">
        <v>570</v>
      </c>
      <c r="C338" s="3" t="s">
        <v>947</v>
      </c>
      <c r="E338">
        <v>1</v>
      </c>
      <c r="F338" s="9">
        <v>1</v>
      </c>
      <c r="G338" s="14">
        <v>72308.311231289394</v>
      </c>
      <c r="H338" s="14">
        <v>28633.864798607599</v>
      </c>
      <c r="I338" s="1">
        <v>1.336439073993511</v>
      </c>
      <c r="J338" s="10" t="s">
        <v>1518</v>
      </c>
      <c r="K338" s="11">
        <v>1</v>
      </c>
      <c r="L338" t="s">
        <v>1323</v>
      </c>
    </row>
    <row r="339" spans="1:12" x14ac:dyDescent="0.25">
      <c r="A339" s="3" t="s">
        <v>9</v>
      </c>
      <c r="B339" s="3" t="s">
        <v>747</v>
      </c>
      <c r="C339" s="3" t="s">
        <v>1123</v>
      </c>
      <c r="E339">
        <v>14</v>
      </c>
      <c r="F339" s="9">
        <v>14</v>
      </c>
      <c r="G339" s="14">
        <v>4525243.4909417899</v>
      </c>
      <c r="H339" s="14">
        <v>1713786.0300747401</v>
      </c>
      <c r="I339" s="1">
        <v>1.4008084246778056</v>
      </c>
      <c r="K339" s="11">
        <v>1</v>
      </c>
      <c r="L339" t="s">
        <v>1500</v>
      </c>
    </row>
    <row r="340" spans="1:12" x14ac:dyDescent="0.25">
      <c r="A340" s="3" t="s">
        <v>274</v>
      </c>
      <c r="B340" s="3" t="s">
        <v>554</v>
      </c>
      <c r="C340" s="3" t="s">
        <v>932</v>
      </c>
      <c r="E340">
        <v>1</v>
      </c>
      <c r="F340" s="9">
        <v>1</v>
      </c>
      <c r="G340" s="14">
        <v>57788.987570002202</v>
      </c>
      <c r="H340" s="14">
        <v>21430.599057089199</v>
      </c>
      <c r="I340" s="1">
        <v>1.4311224162021325</v>
      </c>
      <c r="K340" s="11">
        <v>0</v>
      </c>
      <c r="L340" t="s">
        <v>1307</v>
      </c>
    </row>
    <row r="341" spans="1:12" x14ac:dyDescent="0.25">
      <c r="A341" s="3" t="s">
        <v>276</v>
      </c>
      <c r="B341" s="3" t="s">
        <v>526</v>
      </c>
      <c r="C341" s="3" t="s">
        <v>905</v>
      </c>
      <c r="E341">
        <v>1</v>
      </c>
      <c r="F341" s="9">
        <v>1</v>
      </c>
      <c r="G341" s="14">
        <v>40236.184767564497</v>
      </c>
      <c r="H341" s="14">
        <v>14480.7015965521</v>
      </c>
      <c r="I341" s="1">
        <v>1.4743620106012734</v>
      </c>
      <c r="J341" s="10" t="s">
        <v>1518</v>
      </c>
      <c r="K341" s="11">
        <v>1</v>
      </c>
      <c r="L341" t="s">
        <v>1280</v>
      </c>
    </row>
    <row r="342" spans="1:12" x14ac:dyDescent="0.25">
      <c r="A342" s="3" t="s">
        <v>231</v>
      </c>
      <c r="B342" s="3" t="s">
        <v>658</v>
      </c>
      <c r="C342" s="3" t="s">
        <v>1034</v>
      </c>
      <c r="E342">
        <v>1</v>
      </c>
      <c r="F342" s="9">
        <v>1</v>
      </c>
      <c r="G342" s="14">
        <v>212948.42906942501</v>
      </c>
      <c r="H342" s="14">
        <v>75291.9140471555</v>
      </c>
      <c r="I342" s="1">
        <v>1.4999372465766492</v>
      </c>
      <c r="J342" s="10" t="s">
        <v>1518</v>
      </c>
      <c r="K342" s="11">
        <v>29</v>
      </c>
      <c r="L342" t="s">
        <v>1411</v>
      </c>
    </row>
    <row r="343" spans="1:12" x14ac:dyDescent="0.25">
      <c r="A343" s="3" t="s">
        <v>261</v>
      </c>
      <c r="B343" s="3" t="s">
        <v>550</v>
      </c>
      <c r="E343">
        <v>1</v>
      </c>
      <c r="F343" s="9">
        <v>1</v>
      </c>
      <c r="G343" s="14">
        <v>56207.025165580701</v>
      </c>
      <c r="H343" s="14">
        <v>19802.8133910447</v>
      </c>
      <c r="I343" s="1">
        <v>1.5050450513663798</v>
      </c>
      <c r="L343" t="s">
        <v>761</v>
      </c>
    </row>
    <row r="344" spans="1:12" x14ac:dyDescent="0.25">
      <c r="A344" s="3" t="s">
        <v>22</v>
      </c>
      <c r="B344" s="3" t="s">
        <v>752</v>
      </c>
      <c r="C344" s="3" t="s">
        <v>1128</v>
      </c>
      <c r="D344" s="7" t="s">
        <v>1545</v>
      </c>
      <c r="E344">
        <v>10</v>
      </c>
      <c r="F344" s="9">
        <v>10</v>
      </c>
      <c r="G344" s="14">
        <v>6262342.1586933602</v>
      </c>
      <c r="H344" s="14">
        <v>2168659.8986651599</v>
      </c>
      <c r="I344" s="1">
        <v>1.5298985166037962</v>
      </c>
      <c r="J344" s="10" t="s">
        <v>1518</v>
      </c>
      <c r="K344" s="11">
        <v>1</v>
      </c>
      <c r="L344" t="s">
        <v>1505</v>
      </c>
    </row>
    <row r="345" spans="1:12" x14ac:dyDescent="0.25">
      <c r="A345" s="3" t="s">
        <v>86</v>
      </c>
      <c r="B345" s="3" t="s">
        <v>707</v>
      </c>
      <c r="C345" s="3" t="s">
        <v>1083</v>
      </c>
      <c r="D345" s="7" t="s">
        <v>1083</v>
      </c>
      <c r="E345">
        <v>3</v>
      </c>
      <c r="F345" s="9">
        <v>3</v>
      </c>
      <c r="G345" s="14">
        <v>716351.735399278</v>
      </c>
      <c r="H345" s="14">
        <v>246502.51670995599</v>
      </c>
      <c r="I345" s="1">
        <v>1.5390657620869617</v>
      </c>
      <c r="J345" s="10" t="s">
        <v>1518</v>
      </c>
      <c r="K345" s="11" t="s">
        <v>1568</v>
      </c>
      <c r="L345" t="s">
        <v>1460</v>
      </c>
    </row>
    <row r="346" spans="1:12" x14ac:dyDescent="0.25">
      <c r="A346" s="3" t="s">
        <v>15</v>
      </c>
      <c r="B346" s="3" t="s">
        <v>689</v>
      </c>
      <c r="C346" s="3" t="s">
        <v>1065</v>
      </c>
      <c r="D346" s="7" t="s">
        <v>1556</v>
      </c>
      <c r="E346">
        <v>9</v>
      </c>
      <c r="F346" s="9">
        <v>9</v>
      </c>
      <c r="G346" s="14">
        <v>426699.36062163499</v>
      </c>
      <c r="H346" s="14">
        <v>142650.88519750399</v>
      </c>
      <c r="I346" s="1">
        <v>1.5807312494023924</v>
      </c>
      <c r="J346" s="10" t="s">
        <v>1518</v>
      </c>
      <c r="K346" s="11">
        <v>1</v>
      </c>
      <c r="L346" t="s">
        <v>1442</v>
      </c>
    </row>
    <row r="347" spans="1:12" x14ac:dyDescent="0.25">
      <c r="A347" s="3" t="s">
        <v>180</v>
      </c>
      <c r="B347" s="3" t="s">
        <v>678</v>
      </c>
      <c r="C347" s="3" t="s">
        <v>1054</v>
      </c>
      <c r="E347">
        <v>3</v>
      </c>
      <c r="F347" s="9">
        <v>3</v>
      </c>
      <c r="G347" s="14">
        <v>286786.85438750399</v>
      </c>
      <c r="H347" s="14">
        <v>95313.836035181594</v>
      </c>
      <c r="I347" s="1">
        <v>1.5892213356395257</v>
      </c>
      <c r="J347" s="10" t="s">
        <v>1518</v>
      </c>
      <c r="K347" s="11">
        <v>1</v>
      </c>
      <c r="L347" t="s">
        <v>1431</v>
      </c>
    </row>
    <row r="348" spans="1:12" x14ac:dyDescent="0.25">
      <c r="A348" s="3" t="s">
        <v>199</v>
      </c>
      <c r="B348" s="3" t="s">
        <v>540</v>
      </c>
      <c r="C348" s="3" t="s">
        <v>919</v>
      </c>
      <c r="E348">
        <v>2</v>
      </c>
      <c r="F348" s="9">
        <v>2</v>
      </c>
      <c r="G348" s="14">
        <v>48931.4524169012</v>
      </c>
      <c r="H348" s="14">
        <v>15712.3840948709</v>
      </c>
      <c r="I348" s="1">
        <v>1.6388600040747368</v>
      </c>
      <c r="K348" s="11" t="s">
        <v>1568</v>
      </c>
      <c r="L348" t="s">
        <v>1294</v>
      </c>
    </row>
    <row r="349" spans="1:12" x14ac:dyDescent="0.25">
      <c r="A349" s="3" t="s">
        <v>40</v>
      </c>
      <c r="B349" s="3" t="s">
        <v>721</v>
      </c>
      <c r="C349" s="3" t="s">
        <v>1097</v>
      </c>
      <c r="D349" s="7" t="s">
        <v>1520</v>
      </c>
      <c r="E349">
        <v>7</v>
      </c>
      <c r="F349" s="9">
        <v>7</v>
      </c>
      <c r="G349" s="14">
        <v>993311.39821719797</v>
      </c>
      <c r="H349" s="14">
        <v>317493.77370326099</v>
      </c>
      <c r="I349" s="1">
        <v>1.6455177666270129</v>
      </c>
      <c r="J349" s="10" t="s">
        <v>1518</v>
      </c>
      <c r="K349" s="11">
        <v>5</v>
      </c>
      <c r="L349" t="s">
        <v>1474</v>
      </c>
    </row>
    <row r="350" spans="1:12" x14ac:dyDescent="0.25">
      <c r="A350" s="3" t="s">
        <v>264</v>
      </c>
      <c r="B350" s="3" t="s">
        <v>533</v>
      </c>
      <c r="C350" s="3" t="s">
        <v>912</v>
      </c>
      <c r="E350">
        <v>1</v>
      </c>
      <c r="F350" s="9">
        <v>1</v>
      </c>
      <c r="G350" s="14">
        <v>43201.447062156898</v>
      </c>
      <c r="H350" s="14">
        <v>13051.288622469699</v>
      </c>
      <c r="I350" s="1">
        <v>1.7268873785517165</v>
      </c>
      <c r="J350" s="10" t="s">
        <v>1518</v>
      </c>
      <c r="K350" s="11">
        <v>1</v>
      </c>
      <c r="L350" t="s">
        <v>1287</v>
      </c>
    </row>
    <row r="351" spans="1:12" x14ac:dyDescent="0.25">
      <c r="A351" s="3" t="s">
        <v>207</v>
      </c>
      <c r="B351" s="3" t="s">
        <v>530</v>
      </c>
      <c r="C351" s="3" t="s">
        <v>909</v>
      </c>
      <c r="E351">
        <v>2</v>
      </c>
      <c r="F351" s="9">
        <v>2</v>
      </c>
      <c r="G351" s="14">
        <v>42402.261888355803</v>
      </c>
      <c r="H351" s="14">
        <v>12753.8939976241</v>
      </c>
      <c r="I351" s="1">
        <v>1.7332034297735375</v>
      </c>
      <c r="K351" s="11">
        <v>1</v>
      </c>
      <c r="L351" t="s">
        <v>1284</v>
      </c>
    </row>
    <row r="352" spans="1:12" x14ac:dyDescent="0.25">
      <c r="A352" s="3" t="s">
        <v>193</v>
      </c>
      <c r="B352" s="3" t="s">
        <v>574</v>
      </c>
      <c r="C352" s="3" t="s">
        <v>951</v>
      </c>
      <c r="D352" s="7" t="s">
        <v>951</v>
      </c>
      <c r="E352">
        <v>2</v>
      </c>
      <c r="F352" s="9">
        <v>2</v>
      </c>
      <c r="G352" s="14">
        <v>76302.201163513804</v>
      </c>
      <c r="H352" s="14">
        <v>21831.6461546873</v>
      </c>
      <c r="I352" s="1">
        <v>1.8053037596358972</v>
      </c>
      <c r="J352" s="10" t="s">
        <v>1518</v>
      </c>
      <c r="K352" s="11">
        <v>7</v>
      </c>
      <c r="L352" t="s">
        <v>1327</v>
      </c>
    </row>
    <row r="353" spans="1:12" x14ac:dyDescent="0.25">
      <c r="A353" s="3" t="s">
        <v>321</v>
      </c>
      <c r="B353" s="3" t="s">
        <v>617</v>
      </c>
      <c r="C353" s="3" t="s">
        <v>993</v>
      </c>
      <c r="E353">
        <v>1</v>
      </c>
      <c r="F353" s="9">
        <v>1</v>
      </c>
      <c r="G353" s="14">
        <v>126703.059162477</v>
      </c>
      <c r="H353" s="14">
        <v>36016.001490166302</v>
      </c>
      <c r="I353" s="1">
        <v>1.8147414311181977</v>
      </c>
      <c r="K353" s="11">
        <v>0</v>
      </c>
      <c r="L353" t="s">
        <v>1370</v>
      </c>
    </row>
    <row r="354" spans="1:12" x14ac:dyDescent="0.25">
      <c r="A354" s="3" t="s">
        <v>332</v>
      </c>
      <c r="B354" s="3" t="s">
        <v>422</v>
      </c>
      <c r="C354" s="3" t="s">
        <v>803</v>
      </c>
      <c r="E354">
        <v>1</v>
      </c>
      <c r="F354" s="9">
        <v>1</v>
      </c>
      <c r="G354" s="14">
        <v>7914.7811856366397</v>
      </c>
      <c r="H354" s="14">
        <v>1932.6588310152799</v>
      </c>
      <c r="I354" s="1">
        <v>2.0339624822260594</v>
      </c>
      <c r="K354" s="11">
        <v>0</v>
      </c>
      <c r="L354" t="s">
        <v>1177</v>
      </c>
    </row>
    <row r="355" spans="1:12" x14ac:dyDescent="0.25">
      <c r="A355" s="3" t="s">
        <v>270</v>
      </c>
      <c r="B355" s="3" t="s">
        <v>620</v>
      </c>
      <c r="C355" s="3" t="s">
        <v>996</v>
      </c>
      <c r="D355" s="7" t="s">
        <v>996</v>
      </c>
      <c r="E355">
        <v>1</v>
      </c>
      <c r="F355" s="9">
        <v>1</v>
      </c>
      <c r="G355" s="14">
        <v>131060.88182732</v>
      </c>
      <c r="H355" s="14">
        <v>30204.070404126702</v>
      </c>
      <c r="I355" s="1">
        <v>2.1174222535759468</v>
      </c>
      <c r="K355" s="11" t="s">
        <v>1567</v>
      </c>
      <c r="L355" t="s">
        <v>1373</v>
      </c>
    </row>
    <row r="356" spans="1:12" x14ac:dyDescent="0.25">
      <c r="A356" s="3" t="s">
        <v>72</v>
      </c>
      <c r="B356" s="3" t="s">
        <v>738</v>
      </c>
      <c r="C356" s="3" t="s">
        <v>1114</v>
      </c>
      <c r="D356" s="7" t="s">
        <v>1559</v>
      </c>
      <c r="E356">
        <v>5</v>
      </c>
      <c r="F356" s="9">
        <v>5</v>
      </c>
      <c r="G356" s="14">
        <v>1733862.57008238</v>
      </c>
      <c r="H356" s="14">
        <v>394707.87803438399</v>
      </c>
      <c r="I356" s="1">
        <v>2.1351323321787765</v>
      </c>
      <c r="J356" s="10" t="s">
        <v>1518</v>
      </c>
      <c r="K356" s="11">
        <v>1</v>
      </c>
      <c r="L356" t="s">
        <v>1491</v>
      </c>
    </row>
    <row r="357" spans="1:12" x14ac:dyDescent="0.25">
      <c r="A357" s="3" t="s">
        <v>266</v>
      </c>
      <c r="B357" s="3" t="s">
        <v>557</v>
      </c>
      <c r="C357" s="3" t="s">
        <v>935</v>
      </c>
      <c r="E357">
        <v>1</v>
      </c>
      <c r="F357" s="9">
        <v>1</v>
      </c>
      <c r="G357" s="14">
        <v>59529.857896819602</v>
      </c>
      <c r="H357" s="14">
        <v>13014.887568546599</v>
      </c>
      <c r="I357" s="1">
        <v>2.1934506017114059</v>
      </c>
      <c r="J357" s="10" t="s">
        <v>1518</v>
      </c>
      <c r="K357" s="11">
        <v>1</v>
      </c>
      <c r="L357" t="s">
        <v>1310</v>
      </c>
    </row>
    <row r="358" spans="1:12" x14ac:dyDescent="0.25">
      <c r="A358" s="3" t="s">
        <v>128</v>
      </c>
      <c r="B358" s="3" t="s">
        <v>600</v>
      </c>
      <c r="C358" s="3" t="s">
        <v>976</v>
      </c>
      <c r="E358">
        <v>4</v>
      </c>
      <c r="F358" s="9">
        <v>4</v>
      </c>
      <c r="G358" s="14">
        <v>100360.635540187</v>
      </c>
      <c r="H358" s="14">
        <v>21351.806754630601</v>
      </c>
      <c r="I358" s="1">
        <v>2.232763453252038</v>
      </c>
      <c r="K358" s="11">
        <v>0</v>
      </c>
      <c r="L358" t="s">
        <v>1353</v>
      </c>
    </row>
    <row r="359" spans="1:12" x14ac:dyDescent="0.25">
      <c r="A359" s="3" t="s">
        <v>296</v>
      </c>
      <c r="B359" s="3" t="s">
        <v>556</v>
      </c>
      <c r="C359" s="3" t="s">
        <v>934</v>
      </c>
      <c r="E359">
        <v>1</v>
      </c>
      <c r="F359" s="9">
        <v>1</v>
      </c>
      <c r="G359" s="14">
        <v>58666.030406280399</v>
      </c>
      <c r="H359" s="14">
        <v>12456.8713165359</v>
      </c>
      <c r="I359" s="1">
        <v>2.2355836116571886</v>
      </c>
      <c r="J359" s="10" t="s">
        <v>1518</v>
      </c>
      <c r="K359" s="11">
        <v>1</v>
      </c>
      <c r="L359" t="s">
        <v>1309</v>
      </c>
    </row>
    <row r="360" spans="1:12" x14ac:dyDescent="0.25">
      <c r="A360" s="3" t="s">
        <v>342</v>
      </c>
      <c r="B360" s="3" t="s">
        <v>476</v>
      </c>
      <c r="C360" s="3" t="s">
        <v>856</v>
      </c>
      <c r="E360">
        <v>1</v>
      </c>
      <c r="F360" s="9">
        <v>1</v>
      </c>
      <c r="G360" s="14">
        <v>19518.176510134701</v>
      </c>
      <c r="H360" s="14">
        <v>3700.1470918486798</v>
      </c>
      <c r="I360" s="1">
        <v>2.3991637466883562</v>
      </c>
      <c r="J360" s="10" t="s">
        <v>1518</v>
      </c>
      <c r="K360" s="11">
        <v>4</v>
      </c>
      <c r="L360" t="s">
        <v>1231</v>
      </c>
    </row>
    <row r="361" spans="1:12" x14ac:dyDescent="0.25">
      <c r="A361" s="15" t="s">
        <v>73</v>
      </c>
      <c r="B361" s="15" t="s">
        <v>691</v>
      </c>
      <c r="C361" s="15" t="s">
        <v>1067</v>
      </c>
      <c r="D361" s="16"/>
      <c r="E361" s="17">
        <v>4</v>
      </c>
      <c r="F361" s="18">
        <v>4</v>
      </c>
      <c r="G361" s="19">
        <v>454042.77591988799</v>
      </c>
      <c r="H361" s="19">
        <v>83623.0245378564</v>
      </c>
      <c r="I361" s="20">
        <v>2.4408560920933886</v>
      </c>
      <c r="J361" s="10" t="s">
        <v>1518</v>
      </c>
      <c r="K361" s="11">
        <v>16</v>
      </c>
      <c r="L361" s="17" t="s">
        <v>1444</v>
      </c>
    </row>
    <row r="362" spans="1:12" x14ac:dyDescent="0.25">
      <c r="A362" s="3" t="s">
        <v>158</v>
      </c>
      <c r="B362" s="3" t="s">
        <v>680</v>
      </c>
      <c r="C362" s="3" t="s">
        <v>1056</v>
      </c>
      <c r="E362">
        <v>2</v>
      </c>
      <c r="F362" s="9">
        <v>2</v>
      </c>
      <c r="G362" s="14">
        <v>299743.145213563</v>
      </c>
      <c r="H362" s="14">
        <v>53530.0458339408</v>
      </c>
      <c r="I362" s="1">
        <v>2.4853059681718066</v>
      </c>
      <c r="J362" s="10" t="s">
        <v>1518</v>
      </c>
      <c r="K362" s="11">
        <v>1</v>
      </c>
      <c r="L362" t="s">
        <v>1433</v>
      </c>
    </row>
    <row r="363" spans="1:12" x14ac:dyDescent="0.25">
      <c r="A363" s="3" t="s">
        <v>379</v>
      </c>
      <c r="B363" s="3" t="s">
        <v>411</v>
      </c>
      <c r="C363" s="3" t="s">
        <v>792</v>
      </c>
      <c r="D363" s="7" t="s">
        <v>1539</v>
      </c>
      <c r="E363">
        <v>1</v>
      </c>
      <c r="F363" s="9">
        <v>1</v>
      </c>
      <c r="G363" s="14">
        <v>3040.9495293263599</v>
      </c>
      <c r="H363" s="14">
        <v>500.74277942417098</v>
      </c>
      <c r="I363" s="1">
        <v>2.602380254114331</v>
      </c>
      <c r="J363" s="10" t="s">
        <v>1518</v>
      </c>
      <c r="K363" s="11">
        <v>1</v>
      </c>
      <c r="L363" t="s">
        <v>1166</v>
      </c>
    </row>
    <row r="364" spans="1:12" x14ac:dyDescent="0.25">
      <c r="A364" s="3" t="s">
        <v>273</v>
      </c>
      <c r="B364" s="3" t="s">
        <v>576</v>
      </c>
      <c r="C364" s="3" t="s">
        <v>953</v>
      </c>
      <c r="E364">
        <v>1</v>
      </c>
      <c r="F364" s="9">
        <v>1</v>
      </c>
      <c r="G364" s="14">
        <v>80293.430179604096</v>
      </c>
      <c r="H364" s="14">
        <v>12185.175306389099</v>
      </c>
      <c r="I364" s="1">
        <v>2.7201549403958758</v>
      </c>
      <c r="J364" s="10" t="s">
        <v>1518</v>
      </c>
      <c r="K364" s="11">
        <v>1</v>
      </c>
      <c r="L364" t="s">
        <v>1329</v>
      </c>
    </row>
    <row r="365" spans="1:12" x14ac:dyDescent="0.25">
      <c r="A365" s="3" t="s">
        <v>363</v>
      </c>
      <c r="B365" s="3" t="s">
        <v>448</v>
      </c>
      <c r="C365" s="3" t="s">
        <v>828</v>
      </c>
      <c r="E365">
        <v>1</v>
      </c>
      <c r="F365" s="9">
        <v>1</v>
      </c>
      <c r="G365" s="14">
        <v>11615.824506004999</v>
      </c>
      <c r="H365" s="14">
        <v>1651.41332039448</v>
      </c>
      <c r="I365" s="1">
        <v>2.8143184097601113</v>
      </c>
      <c r="J365" s="10" t="s">
        <v>1518</v>
      </c>
      <c r="K365" s="11">
        <v>9</v>
      </c>
      <c r="L365" t="s">
        <v>1203</v>
      </c>
    </row>
    <row r="366" spans="1:12" x14ac:dyDescent="0.25">
      <c r="A366" s="3" t="s">
        <v>151</v>
      </c>
      <c r="B366" s="3" t="s">
        <v>656</v>
      </c>
      <c r="C366" s="3" t="s">
        <v>1032</v>
      </c>
      <c r="E366">
        <v>2</v>
      </c>
      <c r="F366" s="9">
        <v>2</v>
      </c>
      <c r="G366" s="14">
        <v>211104.672245322</v>
      </c>
      <c r="H366" s="14">
        <v>26643.737450320201</v>
      </c>
      <c r="I366" s="1">
        <v>2.98609013352266</v>
      </c>
      <c r="K366" s="11">
        <v>0</v>
      </c>
      <c r="L366" t="s">
        <v>1409</v>
      </c>
    </row>
    <row r="367" spans="1:12" x14ac:dyDescent="0.25">
      <c r="A367" s="3" t="s">
        <v>254</v>
      </c>
      <c r="B367" s="3" t="s">
        <v>677</v>
      </c>
      <c r="C367" s="3" t="s">
        <v>1053</v>
      </c>
      <c r="E367">
        <v>1</v>
      </c>
      <c r="F367" s="9">
        <v>1</v>
      </c>
      <c r="G367" s="14">
        <v>286361.27647995198</v>
      </c>
      <c r="H367" s="14">
        <v>32011.6033930173</v>
      </c>
      <c r="I367" s="1">
        <v>3.1611695704334721</v>
      </c>
      <c r="J367" s="10" t="s">
        <v>1518</v>
      </c>
      <c r="K367" s="11">
        <v>1</v>
      </c>
      <c r="L367" t="s">
        <v>1430</v>
      </c>
    </row>
    <row r="368" spans="1:12" x14ac:dyDescent="0.25">
      <c r="A368" s="3" t="s">
        <v>82</v>
      </c>
      <c r="B368" s="3" t="s">
        <v>758</v>
      </c>
      <c r="C368" s="3" t="s">
        <v>1134</v>
      </c>
      <c r="E368">
        <v>4</v>
      </c>
      <c r="F368" s="9">
        <v>4</v>
      </c>
      <c r="G368" s="14">
        <v>33967169.053164303</v>
      </c>
      <c r="H368" s="14">
        <v>3568423.0478431098</v>
      </c>
      <c r="I368" s="1">
        <v>3.2507824172279314</v>
      </c>
      <c r="J368" s="10" t="s">
        <v>1518</v>
      </c>
      <c r="K368" s="11">
        <v>4</v>
      </c>
      <c r="L368" t="s">
        <v>1511</v>
      </c>
    </row>
    <row r="369" spans="1:12" x14ac:dyDescent="0.25">
      <c r="A369" s="3" t="s">
        <v>183</v>
      </c>
      <c r="B369" s="3" t="s">
        <v>660</v>
      </c>
      <c r="C369" s="3" t="s">
        <v>1036</v>
      </c>
      <c r="E369">
        <v>2</v>
      </c>
      <c r="F369" s="9">
        <v>2</v>
      </c>
      <c r="G369" s="14">
        <v>219299.325812475</v>
      </c>
      <c r="H369" s="14">
        <v>22945.887174205898</v>
      </c>
      <c r="I369" s="1">
        <v>3.2565938838181836</v>
      </c>
      <c r="J369" s="10" t="s">
        <v>1518</v>
      </c>
      <c r="K369" s="11">
        <v>1</v>
      </c>
      <c r="L369" t="s">
        <v>1413</v>
      </c>
    </row>
    <row r="370" spans="1:12" x14ac:dyDescent="0.25">
      <c r="A370" s="3" t="s">
        <v>121</v>
      </c>
      <c r="B370" s="3" t="s">
        <v>633</v>
      </c>
      <c r="C370" s="3" t="s">
        <v>1009</v>
      </c>
      <c r="D370" s="7" t="s">
        <v>1527</v>
      </c>
      <c r="E370">
        <v>3</v>
      </c>
      <c r="F370" s="9">
        <v>3</v>
      </c>
      <c r="G370" s="14">
        <v>159920.51305623</v>
      </c>
      <c r="H370" s="14">
        <v>15343.0487089705</v>
      </c>
      <c r="I370" s="1">
        <v>3.3816979214578602</v>
      </c>
      <c r="J370" s="10" t="s">
        <v>1518</v>
      </c>
      <c r="K370" s="11">
        <v>1</v>
      </c>
      <c r="L370" t="s">
        <v>1386</v>
      </c>
    </row>
    <row r="371" spans="1:12" x14ac:dyDescent="0.25">
      <c r="A371" s="3" t="s">
        <v>138</v>
      </c>
      <c r="B371" s="3" t="s">
        <v>559</v>
      </c>
      <c r="C371" s="3" t="s">
        <v>936</v>
      </c>
      <c r="E371">
        <v>2</v>
      </c>
      <c r="F371" s="9">
        <v>1</v>
      </c>
      <c r="G371" s="14">
        <v>60076.803163992998</v>
      </c>
      <c r="H371" s="14">
        <v>5212.2280775783302</v>
      </c>
      <c r="I371" s="1">
        <v>3.526835925406719</v>
      </c>
      <c r="K371" s="11">
        <v>1</v>
      </c>
      <c r="L371" t="s">
        <v>1312</v>
      </c>
    </row>
    <row r="372" spans="1:12" x14ac:dyDescent="0.25">
      <c r="A372" s="3" t="s">
        <v>267</v>
      </c>
      <c r="B372" s="3" t="s">
        <v>652</v>
      </c>
      <c r="C372" s="3" t="s">
        <v>1028</v>
      </c>
      <c r="D372" s="7" t="s">
        <v>1553</v>
      </c>
      <c r="E372">
        <v>1</v>
      </c>
      <c r="F372" s="9">
        <v>1</v>
      </c>
      <c r="G372" s="14">
        <v>201398.92938543</v>
      </c>
      <c r="H372" s="14">
        <v>16137.021232618699</v>
      </c>
      <c r="I372" s="1">
        <v>3.6416098160259351</v>
      </c>
      <c r="J372" s="10" t="s">
        <v>1518</v>
      </c>
      <c r="K372" s="11">
        <v>1</v>
      </c>
      <c r="L372" t="s">
        <v>1405</v>
      </c>
    </row>
    <row r="373" spans="1:12" x14ac:dyDescent="0.25">
      <c r="A373" s="3" t="s">
        <v>123</v>
      </c>
      <c r="B373" s="3" t="s">
        <v>603</v>
      </c>
      <c r="C373" s="3" t="s">
        <v>979</v>
      </c>
      <c r="D373" s="7" t="s">
        <v>1547</v>
      </c>
      <c r="E373">
        <v>4</v>
      </c>
      <c r="F373" s="9">
        <v>4</v>
      </c>
      <c r="G373" s="14">
        <v>104323.37827888801</v>
      </c>
      <c r="H373" s="14">
        <v>8018.4794150745001</v>
      </c>
      <c r="I373" s="1">
        <v>3.701590006620707</v>
      </c>
      <c r="K373" s="11">
        <v>0</v>
      </c>
      <c r="L373" t="s">
        <v>1356</v>
      </c>
    </row>
    <row r="374" spans="1:12" x14ac:dyDescent="0.25">
      <c r="A374" s="3" t="s">
        <v>298</v>
      </c>
      <c r="B374" s="3" t="s">
        <v>590</v>
      </c>
      <c r="C374" s="3" t="s">
        <v>967</v>
      </c>
      <c r="E374">
        <v>1</v>
      </c>
      <c r="F374" s="9">
        <v>1</v>
      </c>
      <c r="G374" s="14">
        <v>90679.247417345206</v>
      </c>
      <c r="H374" s="14">
        <v>6601.2824052726301</v>
      </c>
      <c r="I374" s="1">
        <v>3.7799541941118497</v>
      </c>
      <c r="J374" s="10" t="s">
        <v>1518</v>
      </c>
      <c r="K374" s="11">
        <v>1</v>
      </c>
      <c r="L374" t="s">
        <v>1343</v>
      </c>
    </row>
    <row r="375" spans="1:12" x14ac:dyDescent="0.25">
      <c r="A375" s="3" t="s">
        <v>94</v>
      </c>
      <c r="B375" s="3" t="s">
        <v>729</v>
      </c>
      <c r="C375" s="3" t="s">
        <v>1105</v>
      </c>
      <c r="E375">
        <v>4</v>
      </c>
      <c r="F375" s="9">
        <v>4</v>
      </c>
      <c r="G375" s="14">
        <v>1226958.1833023799</v>
      </c>
      <c r="H375" s="14">
        <v>68377.832777253803</v>
      </c>
      <c r="I375" s="1">
        <v>4.1654135727147752</v>
      </c>
      <c r="J375" s="10" t="s">
        <v>1518</v>
      </c>
      <c r="K375" s="11">
        <v>1</v>
      </c>
      <c r="L375" t="s">
        <v>1482</v>
      </c>
    </row>
    <row r="376" spans="1:12" x14ac:dyDescent="0.25">
      <c r="A376" s="3" t="s">
        <v>210</v>
      </c>
      <c r="B376" s="3" t="s">
        <v>577</v>
      </c>
      <c r="C376" s="3" t="s">
        <v>954</v>
      </c>
      <c r="E376">
        <v>2</v>
      </c>
      <c r="F376" s="9">
        <v>2</v>
      </c>
      <c r="G376" s="14">
        <v>80470.4514122869</v>
      </c>
      <c r="H376" s="14">
        <v>4072.79562762153</v>
      </c>
      <c r="I376" s="1">
        <v>4.3043677987396602</v>
      </c>
      <c r="K376" s="11">
        <v>0</v>
      </c>
      <c r="L376" t="s">
        <v>1330</v>
      </c>
    </row>
    <row r="377" spans="1:12" x14ac:dyDescent="0.25">
      <c r="A377" s="3" t="s">
        <v>279</v>
      </c>
      <c r="B377" s="3" t="s">
        <v>548</v>
      </c>
      <c r="C377" s="3" t="s">
        <v>927</v>
      </c>
      <c r="D377" s="7" t="s">
        <v>1537</v>
      </c>
      <c r="E377">
        <v>1</v>
      </c>
      <c r="F377" s="9">
        <v>1</v>
      </c>
      <c r="G377" s="14">
        <v>53379.682450586297</v>
      </c>
      <c r="H377" s="14">
        <v>1258.1850383885001</v>
      </c>
      <c r="I377" s="1">
        <v>5.4068747062985389</v>
      </c>
      <c r="J377" s="10" t="s">
        <v>1518</v>
      </c>
      <c r="K377" s="11" t="s">
        <v>1568</v>
      </c>
      <c r="L377" t="s">
        <v>1302</v>
      </c>
    </row>
    <row r="378" spans="1:12" x14ac:dyDescent="0.25">
      <c r="A378" s="3" t="s">
        <v>33</v>
      </c>
      <c r="B378" s="3" t="s">
        <v>743</v>
      </c>
      <c r="C378" s="3" t="s">
        <v>1119</v>
      </c>
      <c r="D378" s="7" t="s">
        <v>1528</v>
      </c>
      <c r="E378">
        <v>6</v>
      </c>
      <c r="F378" s="9">
        <v>6</v>
      </c>
      <c r="G378" s="14">
        <v>2474499.25032249</v>
      </c>
      <c r="H378" s="14">
        <v>17488.2750181349</v>
      </c>
      <c r="I378" s="1">
        <v>7.1446048009803063</v>
      </c>
      <c r="K378" s="11" t="s">
        <v>1568</v>
      </c>
      <c r="L378" t="s">
        <v>1496</v>
      </c>
    </row>
    <row r="379" spans="1:12" x14ac:dyDescent="0.25">
      <c r="A379" s="3" t="s">
        <v>327</v>
      </c>
      <c r="B379" s="3" t="s">
        <v>489</v>
      </c>
      <c r="C379" s="3" t="s">
        <v>869</v>
      </c>
      <c r="E379">
        <v>1</v>
      </c>
      <c r="F379" s="9">
        <v>1</v>
      </c>
      <c r="G379" s="14">
        <v>24693.704641516</v>
      </c>
      <c r="H379" s="14">
        <v>32.191616468228403</v>
      </c>
      <c r="I379" s="1">
        <v>9.5832425538101678</v>
      </c>
      <c r="J379" s="10" t="s">
        <v>1518</v>
      </c>
      <c r="K379" s="11">
        <v>1</v>
      </c>
      <c r="L379" t="s">
        <v>1244</v>
      </c>
    </row>
  </sheetData>
  <conditionalFormatting sqref="I1:I1048576">
    <cfRule type="colorScale" priority="1">
      <colorScale>
        <cfvo type="num" val="-3.33"/>
        <cfvo type="num" val="0"/>
        <cfvo type="num" val="3.33"/>
        <color rgb="FFF8696B"/>
        <color theme="1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Sheet1</vt:lpstr>
      <vt:lpstr>Sheet1!_120117_LFQ_export_all_togeth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Jacobs</dc:creator>
  <cp:lastModifiedBy>Chiara</cp:lastModifiedBy>
  <dcterms:created xsi:type="dcterms:W3CDTF">2012-01-23T13:06:54Z</dcterms:created>
  <dcterms:modified xsi:type="dcterms:W3CDTF">2014-12-06T11:34:18Z</dcterms:modified>
</cp:coreProperties>
</file>